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EDFS\"/>
    </mc:Choice>
  </mc:AlternateContent>
  <xr:revisionPtr revIDLastSave="0" documentId="8_{37AD3516-D3E3-4BF3-9562-3B4CD55A96FD}" xr6:coauthVersionLast="47" xr6:coauthVersionMax="47" xr10:uidLastSave="{00000000-0000-0000-0000-000000000000}"/>
  <bookViews>
    <workbookView xWindow="-120" yWindow="-120" windowWidth="29040" windowHeight="16440" activeTab="3"/>
  </bookViews>
  <sheets>
    <sheet name="d" sheetId="1" r:id="rId1"/>
    <sheet name="e" sheetId="2" r:id="rId2"/>
    <sheet name="f" sheetId="3" r:id="rId3"/>
    <sheet name="g" sheetId="4" r:id="rId4"/>
  </sheets>
  <calcPr calcId="191029" fullCalcOn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1" i="4" l="1"/>
  <c r="D11" i="4"/>
  <c r="C11" i="4"/>
  <c r="B11" i="4"/>
  <c r="E10" i="4"/>
  <c r="D10" i="4"/>
  <c r="C10" i="4"/>
  <c r="B10" i="4"/>
  <c r="E9" i="4"/>
  <c r="D9" i="4"/>
  <c r="C9" i="4"/>
  <c r="B9" i="4"/>
</calcChain>
</file>

<file path=xl/sharedStrings.xml><?xml version="1.0" encoding="utf-8"?>
<sst xmlns="http://schemas.openxmlformats.org/spreadsheetml/2006/main" count="54" uniqueCount="13">
  <si>
    <t>COSMIC</t>
  </si>
  <si>
    <t>CSI:FingerID</t>
  </si>
  <si>
    <t>CFM-ID</t>
  </si>
  <si>
    <t>MAGMa+</t>
  </si>
  <si>
    <t>MetFrag</t>
  </si>
  <si>
    <t>False positive rate</t>
  </si>
  <si>
    <t>True positive rate</t>
  </si>
  <si>
    <t>Ratio of incorrect hits (all queries)</t>
  </si>
  <si>
    <t>Ratio of correct hits (all queries)</t>
  </si>
  <si>
    <t>5% FDR</t>
  </si>
  <si>
    <t>10% FDR</t>
  </si>
  <si>
    <t>20% FDR</t>
  </si>
  <si>
    <t>30% 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hh&quot;:&quot;mm&quot;:&quot;ss&quot; &quot;AM/PM"/>
    <numFmt numFmtId="165" formatCode="[$$-409]#,##0.00;[Red]&quot;-&quot;[$$-409]#,##0.00"/>
  </numFmts>
  <fonts count="7" x14ac:knownFonts="1">
    <font>
      <sz val="11"/>
      <color theme="1"/>
      <name val="Liberation Sans"/>
      <family val="2"/>
    </font>
    <font>
      <b/>
      <i/>
      <sz val="16"/>
      <color theme="1"/>
      <name val="Liberation Sans"/>
      <family val="2"/>
    </font>
    <font>
      <b/>
      <i/>
      <u/>
      <sz val="11"/>
      <color theme="1"/>
      <name val="Liberation Sans"/>
      <family val="2"/>
    </font>
    <font>
      <b/>
      <sz val="11"/>
      <color theme="1"/>
      <name val="Liberation Sans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Liberation Serif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>
      <alignment horizontal="center"/>
    </xf>
    <xf numFmtId="0" fontId="1" fillId="0" borderId="0">
      <alignment horizontal="center" textRotation="90"/>
    </xf>
    <xf numFmtId="0" fontId="2" fillId="0" borderId="0"/>
    <xf numFmtId="165" fontId="2" fillId="0" borderId="0"/>
  </cellStyleXfs>
  <cellXfs count="8">
    <xf numFmtId="0" fontId="0" fillId="0" borderId="0" xfId="0"/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164" fontId="5" fillId="0" borderId="0" xfId="0" applyNumberFormat="1" applyFont="1"/>
    <xf numFmtId="10" fontId="3" fillId="0" borderId="0" xfId="0" applyNumberFormat="1" applyFont="1"/>
    <xf numFmtId="0" fontId="6" fillId="0" borderId="0" xfId="0" applyFont="1" applyAlignment="1">
      <alignment wrapText="1"/>
    </xf>
  </cellXfs>
  <cellStyles count="5">
    <cellStyle name="Heading" xfId="1"/>
    <cellStyle name="Heading1" xfId="2"/>
    <cellStyle name="Result" xfId="3"/>
    <cellStyle name="Result2" xfId="4"/>
    <cellStyle name="Standard" xfId="0" builtinId="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6"/>
  <sheetViews>
    <sheetView topLeftCell="C1" workbookViewId="0">
      <selection activeCell="M3" sqref="M3"/>
    </sheetView>
  </sheetViews>
  <sheetFormatPr baseColWidth="10" defaultColWidth="18.25" defaultRowHeight="14.25" x14ac:dyDescent="0.2"/>
  <cols>
    <col min="1" max="16384" width="18.25" style="4"/>
  </cols>
  <sheetData>
    <row r="1" spans="1:14" s="2" customFormat="1" ht="15" x14ac:dyDescent="0.25">
      <c r="A1" s="2" t="s">
        <v>0</v>
      </c>
      <c r="D1" s="2" t="s">
        <v>1</v>
      </c>
      <c r="G1" s="2" t="s">
        <v>2</v>
      </c>
      <c r="J1" s="2" t="s">
        <v>3</v>
      </c>
      <c r="M1" s="2" t="s">
        <v>4</v>
      </c>
    </row>
    <row r="2" spans="1:14" s="3" customFormat="1" ht="15" x14ac:dyDescent="0.25">
      <c r="A2" s="3" t="s">
        <v>5</v>
      </c>
      <c r="B2" s="3" t="s">
        <v>6</v>
      </c>
      <c r="D2" s="3" t="s">
        <v>5</v>
      </c>
      <c r="E2" s="3" t="s">
        <v>6</v>
      </c>
      <c r="G2" s="3" t="s">
        <v>5</v>
      </c>
      <c r="H2" s="3" t="s">
        <v>6</v>
      </c>
      <c r="J2" s="3" t="s">
        <v>5</v>
      </c>
      <c r="K2" s="3" t="s">
        <v>6</v>
      </c>
      <c r="M2" s="3" t="s">
        <v>5</v>
      </c>
      <c r="N2" s="3" t="s">
        <v>6</v>
      </c>
    </row>
    <row r="3" spans="1:14" x14ac:dyDescent="0.2">
      <c r="A3" s="4">
        <v>0</v>
      </c>
      <c r="B3" s="4">
        <v>1.1904761904761901E-2</v>
      </c>
      <c r="D3" s="4">
        <v>0</v>
      </c>
      <c r="E3" s="4">
        <v>1.1904761904761901E-2</v>
      </c>
      <c r="G3" s="4">
        <v>0</v>
      </c>
      <c r="H3" s="4">
        <v>1.2987012987013E-2</v>
      </c>
      <c r="J3" s="4">
        <v>0</v>
      </c>
      <c r="K3" s="4">
        <v>0</v>
      </c>
      <c r="M3" s="4">
        <v>0</v>
      </c>
      <c r="N3" s="4">
        <v>0</v>
      </c>
    </row>
    <row r="4" spans="1:14" x14ac:dyDescent="0.2">
      <c r="A4" s="4">
        <v>0</v>
      </c>
      <c r="B4" s="4">
        <v>0.26190476190476197</v>
      </c>
      <c r="D4" s="4">
        <v>0</v>
      </c>
      <c r="E4" s="4">
        <v>2.3809523809523801E-2</v>
      </c>
      <c r="G4" s="4">
        <v>0</v>
      </c>
      <c r="H4" s="4">
        <v>3.8961038961039002E-2</v>
      </c>
      <c r="J4" s="4">
        <v>2.0833333333333301E-2</v>
      </c>
      <c r="K4" s="4">
        <v>0</v>
      </c>
      <c r="M4" s="4">
        <v>1</v>
      </c>
      <c r="N4" s="4">
        <v>1</v>
      </c>
    </row>
    <row r="5" spans="1:14" x14ac:dyDescent="0.2">
      <c r="A5" s="4">
        <v>2.5641025641025599E-2</v>
      </c>
      <c r="B5" s="4">
        <v>0.26190476190476197</v>
      </c>
      <c r="D5" s="4">
        <v>2.5641025641025599E-2</v>
      </c>
      <c r="E5" s="4">
        <v>2.3809523809523801E-2</v>
      </c>
      <c r="G5" s="4">
        <v>6.5217391304347797E-2</v>
      </c>
      <c r="H5" s="4">
        <v>3.8961038961039002E-2</v>
      </c>
      <c r="J5" s="4">
        <v>6.25E-2</v>
      </c>
      <c r="K5" s="4">
        <v>0</v>
      </c>
    </row>
    <row r="6" spans="1:14" x14ac:dyDescent="0.2">
      <c r="A6" s="4">
        <v>2.5641025641025599E-2</v>
      </c>
      <c r="B6" s="4">
        <v>0.40476190476190499</v>
      </c>
      <c r="D6" s="4">
        <v>2.5641025641025599E-2</v>
      </c>
      <c r="E6" s="4">
        <v>3.5714285714285698E-2</v>
      </c>
      <c r="G6" s="4">
        <v>6.5217391304347797E-2</v>
      </c>
      <c r="H6" s="4">
        <v>5.1948051948052E-2</v>
      </c>
      <c r="J6" s="4">
        <v>6.25E-2</v>
      </c>
      <c r="K6" s="4">
        <v>1.3333333333333299E-2</v>
      </c>
    </row>
    <row r="7" spans="1:14" x14ac:dyDescent="0.2">
      <c r="A7" s="4">
        <v>5.1282051282051301E-2</v>
      </c>
      <c r="B7" s="4">
        <v>0.40476190476190499</v>
      </c>
      <c r="D7" s="4">
        <v>5.1282051282051301E-2</v>
      </c>
      <c r="E7" s="4">
        <v>3.5714285714285698E-2</v>
      </c>
      <c r="G7" s="4">
        <v>0.108695652173913</v>
      </c>
      <c r="H7" s="4">
        <v>5.1948051948052E-2</v>
      </c>
      <c r="J7" s="4">
        <v>0.104166666666667</v>
      </c>
      <c r="K7" s="4">
        <v>1.3333333333333299E-2</v>
      </c>
    </row>
    <row r="8" spans="1:14" x14ac:dyDescent="0.2">
      <c r="A8" s="4">
        <v>5.1282051282051301E-2</v>
      </c>
      <c r="B8" s="4">
        <v>0.42857142857142899</v>
      </c>
      <c r="D8" s="4">
        <v>5.1282051282051301E-2</v>
      </c>
      <c r="E8" s="4">
        <v>0.13095238095238099</v>
      </c>
      <c r="G8" s="4">
        <v>0.15217391304347799</v>
      </c>
      <c r="H8" s="4">
        <v>5.1948051948052E-2</v>
      </c>
      <c r="J8" s="4">
        <v>0.104166666666667</v>
      </c>
      <c r="K8" s="4">
        <v>0.04</v>
      </c>
    </row>
    <row r="9" spans="1:14" x14ac:dyDescent="0.2">
      <c r="A9" s="4">
        <v>7.69230769230769E-2</v>
      </c>
      <c r="B9" s="4">
        <v>0.42857142857142899</v>
      </c>
      <c r="D9" s="4">
        <v>7.69230769230769E-2</v>
      </c>
      <c r="E9" s="4">
        <v>0.13095238095238099</v>
      </c>
      <c r="G9" s="4">
        <v>0.173913043478261</v>
      </c>
      <c r="H9" s="4">
        <v>5.1948051948052E-2</v>
      </c>
      <c r="J9" s="4">
        <v>0.125</v>
      </c>
      <c r="K9" s="4">
        <v>0.04</v>
      </c>
    </row>
    <row r="10" spans="1:14" x14ac:dyDescent="0.2">
      <c r="A10" s="4">
        <v>7.69230769230769E-2</v>
      </c>
      <c r="B10" s="4">
        <v>0.53571428571428603</v>
      </c>
      <c r="D10" s="4">
        <v>7.69230769230769E-2</v>
      </c>
      <c r="E10" s="4">
        <v>0.16666666666666699</v>
      </c>
      <c r="G10" s="4">
        <v>0.173913043478261</v>
      </c>
      <c r="H10" s="4">
        <v>9.0909090909090898E-2</v>
      </c>
      <c r="J10" s="4">
        <v>0.125</v>
      </c>
      <c r="K10" s="4">
        <v>0.08</v>
      </c>
    </row>
    <row r="11" spans="1:14" x14ac:dyDescent="0.2">
      <c r="A11" s="4">
        <v>0.102564102564103</v>
      </c>
      <c r="B11" s="4">
        <v>0.53571428571428603</v>
      </c>
      <c r="D11" s="4">
        <v>0.102564102564103</v>
      </c>
      <c r="E11" s="4">
        <v>0.16666666666666699</v>
      </c>
      <c r="G11" s="4">
        <v>0.19565217391304299</v>
      </c>
      <c r="H11" s="4">
        <v>9.0909090909090898E-2</v>
      </c>
      <c r="J11" s="4">
        <v>0.16666666666666699</v>
      </c>
      <c r="K11" s="4">
        <v>0.08</v>
      </c>
    </row>
    <row r="12" spans="1:14" x14ac:dyDescent="0.2">
      <c r="A12" s="4">
        <v>0.102564102564103</v>
      </c>
      <c r="B12" s="4">
        <v>0.60714285714285698</v>
      </c>
      <c r="D12" s="4">
        <v>0.102564102564103</v>
      </c>
      <c r="E12" s="4">
        <v>0.17857142857142899</v>
      </c>
      <c r="G12" s="4">
        <v>0.19565217391304299</v>
      </c>
      <c r="H12" s="4">
        <v>0.103896103896104</v>
      </c>
      <c r="J12" s="4">
        <v>0.16666666666666699</v>
      </c>
      <c r="K12" s="4">
        <v>9.3333333333333393E-2</v>
      </c>
    </row>
    <row r="13" spans="1:14" x14ac:dyDescent="0.2">
      <c r="A13" s="4">
        <v>0.15384615384615399</v>
      </c>
      <c r="B13" s="4">
        <v>0.60714285714285698</v>
      </c>
      <c r="D13" s="4">
        <v>0.128205128205128</v>
      </c>
      <c r="E13" s="4">
        <v>0.17857142857142899</v>
      </c>
      <c r="G13" s="4">
        <v>0.26086956521739102</v>
      </c>
      <c r="H13" s="4">
        <v>0.103896103896104</v>
      </c>
      <c r="J13" s="4">
        <v>0.1875</v>
      </c>
      <c r="K13" s="4">
        <v>9.3333333333333393E-2</v>
      </c>
    </row>
    <row r="14" spans="1:14" x14ac:dyDescent="0.2">
      <c r="A14" s="4">
        <v>0.15384615384615399</v>
      </c>
      <c r="B14" s="4">
        <v>0.67857142857142905</v>
      </c>
      <c r="D14" s="4">
        <v>0.128205128205128</v>
      </c>
      <c r="E14" s="4">
        <v>0.19047619047619099</v>
      </c>
      <c r="G14" s="4">
        <v>0.26086956521739102</v>
      </c>
      <c r="H14" s="4">
        <v>0.15584415584415601</v>
      </c>
      <c r="J14" s="4">
        <v>0.1875</v>
      </c>
      <c r="K14" s="4">
        <v>0.12</v>
      </c>
    </row>
    <row r="15" spans="1:14" x14ac:dyDescent="0.2">
      <c r="A15" s="4">
        <v>0.20512820512820501</v>
      </c>
      <c r="B15" s="4">
        <v>0.67857142857142905</v>
      </c>
      <c r="D15" s="4">
        <v>0.15384615384615399</v>
      </c>
      <c r="E15" s="4">
        <v>0.19047619047619099</v>
      </c>
      <c r="G15" s="4">
        <v>0.282608695652174</v>
      </c>
      <c r="H15" s="4">
        <v>0.168831168831169</v>
      </c>
      <c r="J15" s="4">
        <v>0.20833333333333301</v>
      </c>
      <c r="K15" s="4">
        <v>0.12</v>
      </c>
    </row>
    <row r="16" spans="1:14" x14ac:dyDescent="0.2">
      <c r="A16" s="4">
        <v>0.20512820512820501</v>
      </c>
      <c r="B16" s="4">
        <v>0.69047619047619002</v>
      </c>
      <c r="D16" s="4">
        <v>0.15384615384615399</v>
      </c>
      <c r="E16" s="4">
        <v>0.214285714285714</v>
      </c>
      <c r="G16" s="4">
        <v>0.30434782608695699</v>
      </c>
      <c r="H16" s="4">
        <v>0.168831168831169</v>
      </c>
      <c r="J16" s="4">
        <v>0.20833333333333301</v>
      </c>
      <c r="K16" s="4">
        <v>0.133333333333333</v>
      </c>
    </row>
    <row r="17" spans="1:11" x14ac:dyDescent="0.2">
      <c r="A17" s="4">
        <v>0.230769230769231</v>
      </c>
      <c r="B17" s="4">
        <v>0.69047619047619002</v>
      </c>
      <c r="D17" s="4">
        <v>0.20512820512820501</v>
      </c>
      <c r="E17" s="4">
        <v>0.214285714285714</v>
      </c>
      <c r="G17" s="4">
        <v>0.30434782608695699</v>
      </c>
      <c r="H17" s="4">
        <v>0.19480519480519501</v>
      </c>
      <c r="J17" s="4">
        <v>0.22916666666666699</v>
      </c>
      <c r="K17" s="4">
        <v>0.133333333333333</v>
      </c>
    </row>
    <row r="18" spans="1:11" x14ac:dyDescent="0.2">
      <c r="A18" s="4">
        <v>0.230769230769231</v>
      </c>
      <c r="B18" s="4">
        <v>0.71428571428571397</v>
      </c>
      <c r="D18" s="4">
        <v>0.20512820512820501</v>
      </c>
      <c r="E18" s="4">
        <v>0.226190476190476</v>
      </c>
      <c r="G18" s="4">
        <v>0.32608695652173902</v>
      </c>
      <c r="H18" s="4">
        <v>0.19480519480519501</v>
      </c>
      <c r="J18" s="4">
        <v>0.22916666666666699</v>
      </c>
      <c r="K18" s="4">
        <v>0.18666666666666701</v>
      </c>
    </row>
    <row r="19" spans="1:11" x14ac:dyDescent="0.2">
      <c r="A19" s="4">
        <v>0.256410256410256</v>
      </c>
      <c r="B19" s="4">
        <v>0.71428571428571397</v>
      </c>
      <c r="D19" s="4">
        <v>0.230769230769231</v>
      </c>
      <c r="E19" s="4">
        <v>0.226190476190476</v>
      </c>
      <c r="G19" s="4">
        <v>0.32608695652173902</v>
      </c>
      <c r="H19" s="4">
        <v>0.207792207792208</v>
      </c>
      <c r="J19" s="4">
        <v>0.25</v>
      </c>
      <c r="K19" s="4">
        <v>0.18666666666666701</v>
      </c>
    </row>
    <row r="20" spans="1:11" x14ac:dyDescent="0.2">
      <c r="A20" s="4">
        <v>0.256410256410256</v>
      </c>
      <c r="B20" s="4">
        <v>0.73809523809523803</v>
      </c>
      <c r="D20" s="4">
        <v>0.230769230769231</v>
      </c>
      <c r="E20" s="4">
        <v>0.238095238095238</v>
      </c>
      <c r="G20" s="4">
        <v>0.36956521739130399</v>
      </c>
      <c r="H20" s="4">
        <v>0.207792207792208</v>
      </c>
      <c r="J20" s="4">
        <v>0.25</v>
      </c>
      <c r="K20" s="4">
        <v>0.293333333333333</v>
      </c>
    </row>
    <row r="21" spans="1:11" x14ac:dyDescent="0.2">
      <c r="A21" s="4">
        <v>0.28205128205128199</v>
      </c>
      <c r="B21" s="4">
        <v>0.73809523809523803</v>
      </c>
      <c r="D21" s="4">
        <v>0.256410256410256</v>
      </c>
      <c r="E21" s="4">
        <v>0.238095238095238</v>
      </c>
      <c r="G21" s="4">
        <v>0.36956521739130399</v>
      </c>
      <c r="H21" s="4">
        <v>0.246753246753247</v>
      </c>
      <c r="J21" s="4">
        <v>0.29166666666666702</v>
      </c>
      <c r="K21" s="4">
        <v>0.293333333333333</v>
      </c>
    </row>
    <row r="22" spans="1:11" x14ac:dyDescent="0.2">
      <c r="A22" s="4">
        <v>0.28205128205128199</v>
      </c>
      <c r="B22" s="4">
        <v>0.77380952380952395</v>
      </c>
      <c r="D22" s="4">
        <v>0.256410256410256</v>
      </c>
      <c r="E22" s="4">
        <v>0.35714285714285698</v>
      </c>
      <c r="G22" s="4">
        <v>0.434782608695652</v>
      </c>
      <c r="H22" s="4">
        <v>0.246753246753247</v>
      </c>
      <c r="J22" s="4">
        <v>0.29166666666666702</v>
      </c>
      <c r="K22" s="4">
        <v>0.30666666666666698</v>
      </c>
    </row>
    <row r="23" spans="1:11" x14ac:dyDescent="0.2">
      <c r="A23" s="4">
        <v>0.30769230769230799</v>
      </c>
      <c r="B23" s="4">
        <v>0.77380952380952395</v>
      </c>
      <c r="D23" s="4">
        <v>0.28205128205128199</v>
      </c>
      <c r="E23" s="4">
        <v>0.35714285714285698</v>
      </c>
      <c r="G23" s="4">
        <v>0.434782608695652</v>
      </c>
      <c r="H23" s="4">
        <v>0.29870129870129902</v>
      </c>
      <c r="J23" s="4">
        <v>0.33333333333333298</v>
      </c>
      <c r="K23" s="4">
        <v>0.30666666666666698</v>
      </c>
    </row>
    <row r="24" spans="1:11" x14ac:dyDescent="0.2">
      <c r="A24" s="4">
        <v>0.30769230769230799</v>
      </c>
      <c r="B24" s="4">
        <v>0.83333333333333304</v>
      </c>
      <c r="D24" s="4">
        <v>0.28205128205128199</v>
      </c>
      <c r="E24" s="4">
        <v>0.36904761904761901</v>
      </c>
      <c r="G24" s="4">
        <v>0.45652173913043498</v>
      </c>
      <c r="H24" s="4">
        <v>0.29870129870129902</v>
      </c>
      <c r="J24" s="4">
        <v>0.33333333333333298</v>
      </c>
      <c r="K24" s="4">
        <v>0.33333333333333298</v>
      </c>
    </row>
    <row r="25" spans="1:11" x14ac:dyDescent="0.2">
      <c r="A25" s="4">
        <v>0.35897435897435898</v>
      </c>
      <c r="B25" s="4">
        <v>0.83333333333333304</v>
      </c>
      <c r="D25" s="4">
        <v>0.30769230769230799</v>
      </c>
      <c r="E25" s="4">
        <v>0.36904761904761901</v>
      </c>
      <c r="G25" s="4">
        <v>0.45652173913043498</v>
      </c>
      <c r="H25" s="4">
        <v>0.31168831168831201</v>
      </c>
      <c r="J25" s="4">
        <v>0.35416666666666702</v>
      </c>
      <c r="K25" s="4">
        <v>0.33333333333333298</v>
      </c>
    </row>
    <row r="26" spans="1:11" x14ac:dyDescent="0.2">
      <c r="A26" s="4">
        <v>0.35897435897435898</v>
      </c>
      <c r="B26" s="4">
        <v>0.85714285714285698</v>
      </c>
      <c r="D26" s="4">
        <v>0.30769230769230799</v>
      </c>
      <c r="E26" s="4">
        <v>0.39285714285714302</v>
      </c>
      <c r="G26" s="4">
        <v>0.47826086956521702</v>
      </c>
      <c r="H26" s="4">
        <v>0.31168831168831201</v>
      </c>
      <c r="J26" s="4">
        <v>0.35416666666666702</v>
      </c>
      <c r="K26" s="4">
        <v>0.34666666666666701</v>
      </c>
    </row>
    <row r="27" spans="1:11" x14ac:dyDescent="0.2">
      <c r="A27" s="4">
        <v>0.43589743589743601</v>
      </c>
      <c r="B27" s="4">
        <v>0.85714285714285698</v>
      </c>
      <c r="D27" s="4">
        <v>0.33333333333333298</v>
      </c>
      <c r="E27" s="4">
        <v>0.39285714285714302</v>
      </c>
      <c r="G27" s="4">
        <v>0.47826086956521702</v>
      </c>
      <c r="H27" s="4">
        <v>0.32467532467532501</v>
      </c>
      <c r="J27" s="4">
        <v>0.375</v>
      </c>
      <c r="K27" s="4">
        <v>0.34666666666666701</v>
      </c>
    </row>
    <row r="28" spans="1:11" x14ac:dyDescent="0.2">
      <c r="A28" s="4">
        <v>0.43589743589743601</v>
      </c>
      <c r="B28" s="4">
        <v>0.88095238095238104</v>
      </c>
      <c r="D28" s="4">
        <v>0.33333333333333298</v>
      </c>
      <c r="E28" s="4">
        <v>0.41666666666666702</v>
      </c>
      <c r="G28" s="4">
        <v>0.5</v>
      </c>
      <c r="H28" s="4">
        <v>0.32467532467532501</v>
      </c>
      <c r="J28" s="4">
        <v>0.375</v>
      </c>
      <c r="K28" s="4">
        <v>0.38666666666666699</v>
      </c>
    </row>
    <row r="29" spans="1:11" x14ac:dyDescent="0.2">
      <c r="A29" s="4">
        <v>0.512820512820513</v>
      </c>
      <c r="B29" s="4">
        <v>0.88095238095238104</v>
      </c>
      <c r="D29" s="4">
        <v>0.35897435897435898</v>
      </c>
      <c r="E29" s="4">
        <v>0.41666666666666702</v>
      </c>
      <c r="G29" s="4">
        <v>0.5</v>
      </c>
      <c r="H29" s="4">
        <v>0.337662337662338</v>
      </c>
      <c r="J29" s="4">
        <v>0.39583333333333298</v>
      </c>
      <c r="K29" s="4">
        <v>0.38666666666666699</v>
      </c>
    </row>
    <row r="30" spans="1:11" x14ac:dyDescent="0.2">
      <c r="A30" s="4">
        <v>0.512820512820513</v>
      </c>
      <c r="B30" s="4">
        <v>0.89285714285714302</v>
      </c>
      <c r="D30" s="4">
        <v>0.35897435897435898</v>
      </c>
      <c r="E30" s="4">
        <v>0.44047619047619102</v>
      </c>
      <c r="G30" s="4">
        <v>0.52173913043478304</v>
      </c>
      <c r="H30" s="4">
        <v>0.337662337662338</v>
      </c>
      <c r="J30" s="4">
        <v>0.39583333333333298</v>
      </c>
      <c r="K30" s="4">
        <v>0.413333333333333</v>
      </c>
    </row>
    <row r="31" spans="1:11" x14ac:dyDescent="0.2">
      <c r="A31" s="4">
        <v>0.56410256410256399</v>
      </c>
      <c r="B31" s="4">
        <v>0.89285714285714302</v>
      </c>
      <c r="D31" s="4">
        <v>0.38461538461538503</v>
      </c>
      <c r="E31" s="4">
        <v>0.44047619047619102</v>
      </c>
      <c r="G31" s="4">
        <v>0.52173913043478304</v>
      </c>
      <c r="H31" s="4">
        <v>0.38961038961039002</v>
      </c>
      <c r="J31" s="4">
        <v>0.4375</v>
      </c>
      <c r="K31" s="4">
        <v>0.413333333333333</v>
      </c>
    </row>
    <row r="32" spans="1:11" x14ac:dyDescent="0.2">
      <c r="A32" s="4">
        <v>0.56410256410256399</v>
      </c>
      <c r="B32" s="4">
        <v>0.90476190476190499</v>
      </c>
      <c r="D32" s="4">
        <v>0.38461538461538503</v>
      </c>
      <c r="E32" s="4">
        <v>0.476190476190476</v>
      </c>
      <c r="G32" s="4">
        <v>0.54347826086956497</v>
      </c>
      <c r="H32" s="4">
        <v>0.38961038961039002</v>
      </c>
      <c r="J32" s="4">
        <v>0.4375</v>
      </c>
      <c r="K32" s="4">
        <v>0.42666666666666703</v>
      </c>
    </row>
    <row r="33" spans="1:11" x14ac:dyDescent="0.2">
      <c r="A33" s="4">
        <v>0.61538461538461497</v>
      </c>
      <c r="B33" s="4">
        <v>0.90476190476190499</v>
      </c>
      <c r="D33" s="4">
        <v>0.41025641025641002</v>
      </c>
      <c r="E33" s="4">
        <v>0.476190476190476</v>
      </c>
      <c r="G33" s="4">
        <v>0.54347826086956497</v>
      </c>
      <c r="H33" s="4">
        <v>0.40259740259740301</v>
      </c>
      <c r="J33" s="4">
        <v>0.45833333333333298</v>
      </c>
      <c r="K33" s="4">
        <v>0.42666666666666703</v>
      </c>
    </row>
    <row r="34" spans="1:11" x14ac:dyDescent="0.2">
      <c r="A34" s="4">
        <v>0.61538461538461497</v>
      </c>
      <c r="B34" s="4">
        <v>0.91666666666666696</v>
      </c>
      <c r="D34" s="4">
        <v>0.41025641025641002</v>
      </c>
      <c r="E34" s="4">
        <v>0.48809523809523803</v>
      </c>
      <c r="G34" s="4">
        <v>0.58695652173913004</v>
      </c>
      <c r="H34" s="4">
        <v>0.40259740259740301</v>
      </c>
      <c r="J34" s="4">
        <v>0.45833333333333298</v>
      </c>
      <c r="K34" s="4">
        <v>0.54666666666666697</v>
      </c>
    </row>
    <row r="35" spans="1:11" x14ac:dyDescent="0.2">
      <c r="A35" s="4">
        <v>0.66666666666666696</v>
      </c>
      <c r="B35" s="4">
        <v>0.91666666666666696</v>
      </c>
      <c r="D35" s="4">
        <v>0.43589743589743601</v>
      </c>
      <c r="E35" s="4">
        <v>0.48809523809523803</v>
      </c>
      <c r="G35" s="4">
        <v>0.58695652173913004</v>
      </c>
      <c r="H35" s="4">
        <v>0.42857142857142899</v>
      </c>
      <c r="J35" s="4">
        <v>0.5</v>
      </c>
      <c r="K35" s="4">
        <v>0.54666666666666697</v>
      </c>
    </row>
    <row r="36" spans="1:11" x14ac:dyDescent="0.2">
      <c r="A36" s="4">
        <v>0.66666666666666696</v>
      </c>
      <c r="B36" s="4">
        <v>0.94047619047619002</v>
      </c>
      <c r="D36" s="4">
        <v>0.43589743589743601</v>
      </c>
      <c r="E36" s="4">
        <v>0.53571428571428603</v>
      </c>
      <c r="G36" s="4">
        <v>0.65217391304347805</v>
      </c>
      <c r="H36" s="4">
        <v>0.42857142857142899</v>
      </c>
      <c r="J36" s="4">
        <v>0.5</v>
      </c>
      <c r="K36" s="4">
        <v>0.56000000000000005</v>
      </c>
    </row>
    <row r="37" spans="1:11" x14ac:dyDescent="0.2">
      <c r="A37" s="4">
        <v>0.71794871794871795</v>
      </c>
      <c r="B37" s="4">
        <v>0.94047619047619002</v>
      </c>
      <c r="D37" s="4">
        <v>0.46153846153846201</v>
      </c>
      <c r="E37" s="4">
        <v>0.53571428571428603</v>
      </c>
      <c r="G37" s="4">
        <v>0.65217391304347805</v>
      </c>
      <c r="H37" s="4">
        <v>0.46753246753246702</v>
      </c>
      <c r="J37" s="4">
        <v>0.58333333333333304</v>
      </c>
      <c r="K37" s="4">
        <v>0.56000000000000005</v>
      </c>
    </row>
    <row r="38" spans="1:11" x14ac:dyDescent="0.2">
      <c r="A38" s="4">
        <v>0.71794871794871795</v>
      </c>
      <c r="B38" s="4">
        <v>0.96428571428571397</v>
      </c>
      <c r="D38" s="4">
        <v>0.46153846153846201</v>
      </c>
      <c r="E38" s="4">
        <v>0.547619047619048</v>
      </c>
      <c r="G38" s="4">
        <v>0.67391304347826098</v>
      </c>
      <c r="H38" s="4">
        <v>0.46753246753246702</v>
      </c>
      <c r="J38" s="4">
        <v>0.58333333333333304</v>
      </c>
      <c r="K38" s="4">
        <v>0.57333333333333303</v>
      </c>
    </row>
    <row r="39" spans="1:11" x14ac:dyDescent="0.2">
      <c r="A39" s="4">
        <v>0.84615384615384603</v>
      </c>
      <c r="B39" s="4">
        <v>0.96428571428571397</v>
      </c>
      <c r="D39" s="4">
        <v>0.56410256410256399</v>
      </c>
      <c r="E39" s="4">
        <v>0.547619047619048</v>
      </c>
      <c r="G39" s="4">
        <v>0.67391304347826098</v>
      </c>
      <c r="H39" s="4">
        <v>0.493506493506493</v>
      </c>
      <c r="J39" s="4">
        <v>0.6875</v>
      </c>
      <c r="K39" s="4">
        <v>0.57333333333333303</v>
      </c>
    </row>
    <row r="40" spans="1:11" x14ac:dyDescent="0.2">
      <c r="A40" s="4">
        <v>0.84615384615384603</v>
      </c>
      <c r="B40" s="4">
        <v>0.98809523809523803</v>
      </c>
      <c r="D40" s="4">
        <v>0.56410256410256399</v>
      </c>
      <c r="E40" s="4">
        <v>0.60714285714285698</v>
      </c>
      <c r="G40" s="4">
        <v>0.69565217391304301</v>
      </c>
      <c r="H40" s="4">
        <v>0.493506493506493</v>
      </c>
      <c r="J40" s="4">
        <v>0.6875</v>
      </c>
      <c r="K40" s="4">
        <v>0.69333333333333302</v>
      </c>
    </row>
    <row r="41" spans="1:11" x14ac:dyDescent="0.2">
      <c r="A41" s="4">
        <v>0.97435897435897401</v>
      </c>
      <c r="B41" s="4">
        <v>0.98809523809523803</v>
      </c>
      <c r="D41" s="4">
        <v>0.58974358974358998</v>
      </c>
      <c r="E41" s="4">
        <v>0.60714285714285698</v>
      </c>
      <c r="G41" s="4">
        <v>0.69565217391304301</v>
      </c>
      <c r="H41" s="4">
        <v>0.57142857142857095</v>
      </c>
      <c r="J41" s="4">
        <v>0.70833333333333304</v>
      </c>
      <c r="K41" s="4">
        <v>0.69333333333333302</v>
      </c>
    </row>
    <row r="42" spans="1:11" x14ac:dyDescent="0.2">
      <c r="A42" s="4">
        <v>0.97435897435897401</v>
      </c>
      <c r="B42" s="4">
        <v>1</v>
      </c>
      <c r="D42" s="4">
        <v>0.58974358974358998</v>
      </c>
      <c r="E42" s="4">
        <v>0.61904761904761896</v>
      </c>
      <c r="G42" s="4">
        <v>0.71739130434782605</v>
      </c>
      <c r="H42" s="4">
        <v>0.57142857142857095</v>
      </c>
      <c r="J42" s="4">
        <v>0.70833333333333304</v>
      </c>
      <c r="K42" s="4">
        <v>0.73333333333333295</v>
      </c>
    </row>
    <row r="43" spans="1:11" x14ac:dyDescent="0.2">
      <c r="A43" s="4">
        <v>1</v>
      </c>
      <c r="B43" s="4">
        <v>1</v>
      </c>
      <c r="D43" s="4">
        <v>0.61538461538461497</v>
      </c>
      <c r="E43" s="4">
        <v>0.61904761904761896</v>
      </c>
      <c r="G43" s="4">
        <v>0.71739130434782605</v>
      </c>
      <c r="H43" s="4">
        <v>0.64935064935064901</v>
      </c>
      <c r="J43" s="4">
        <v>0.72916666666666696</v>
      </c>
      <c r="K43" s="4">
        <v>0.73333333333333295</v>
      </c>
    </row>
    <row r="44" spans="1:11" x14ac:dyDescent="0.2">
      <c r="D44" s="4">
        <v>0.61538461538461497</v>
      </c>
      <c r="E44" s="4">
        <v>0.65476190476190499</v>
      </c>
      <c r="G44" s="4">
        <v>0.73913043478260898</v>
      </c>
      <c r="H44" s="4">
        <v>0.64935064935064901</v>
      </c>
      <c r="J44" s="4">
        <v>0.72916666666666696</v>
      </c>
      <c r="K44" s="4">
        <v>0.74666666666666703</v>
      </c>
    </row>
    <row r="45" spans="1:11" x14ac:dyDescent="0.2">
      <c r="D45" s="4">
        <v>0.64102564102564097</v>
      </c>
      <c r="E45" s="4">
        <v>0.65476190476190499</v>
      </c>
      <c r="G45" s="4">
        <v>0.73913043478260898</v>
      </c>
      <c r="H45" s="4">
        <v>0.67532467532467499</v>
      </c>
      <c r="J45" s="4">
        <v>0.75</v>
      </c>
      <c r="K45" s="4">
        <v>0.74666666666666703</v>
      </c>
    </row>
    <row r="46" spans="1:11" x14ac:dyDescent="0.2">
      <c r="D46" s="4">
        <v>0.64102564102564097</v>
      </c>
      <c r="E46" s="4">
        <v>0.71428571428571397</v>
      </c>
      <c r="G46" s="4">
        <v>0.76086956521739102</v>
      </c>
      <c r="H46" s="4">
        <v>0.67532467532467499</v>
      </c>
      <c r="J46" s="4">
        <v>0.75</v>
      </c>
      <c r="K46" s="4">
        <v>0.76</v>
      </c>
    </row>
    <row r="47" spans="1:11" x14ac:dyDescent="0.2">
      <c r="D47" s="4">
        <v>0.66666666666666696</v>
      </c>
      <c r="E47" s="4">
        <v>0.71428571428571397</v>
      </c>
      <c r="G47" s="4">
        <v>0.76086956521739102</v>
      </c>
      <c r="H47" s="4">
        <v>0.68831168831168799</v>
      </c>
      <c r="J47" s="4">
        <v>0.79166666666666696</v>
      </c>
      <c r="K47" s="4">
        <v>0.76</v>
      </c>
    </row>
    <row r="48" spans="1:11" x14ac:dyDescent="0.2">
      <c r="D48" s="4">
        <v>0.66666666666666696</v>
      </c>
      <c r="E48" s="4">
        <v>0.77380952380952395</v>
      </c>
      <c r="G48" s="4">
        <v>0.78260869565217395</v>
      </c>
      <c r="H48" s="4">
        <v>0.68831168831168799</v>
      </c>
      <c r="J48" s="4">
        <v>0.79166666666666696</v>
      </c>
      <c r="K48" s="4">
        <v>0.77333333333333298</v>
      </c>
    </row>
    <row r="49" spans="4:11" x14ac:dyDescent="0.2">
      <c r="D49" s="4">
        <v>0.69230769230769196</v>
      </c>
      <c r="E49" s="4">
        <v>0.77380952380952395</v>
      </c>
      <c r="G49" s="4">
        <v>0.78260869565217395</v>
      </c>
      <c r="H49" s="4">
        <v>0.72727272727272696</v>
      </c>
      <c r="J49" s="4">
        <v>0.85416666666666696</v>
      </c>
      <c r="K49" s="4">
        <v>0.77333333333333298</v>
      </c>
    </row>
    <row r="50" spans="4:11" x14ac:dyDescent="0.2">
      <c r="D50" s="4">
        <v>0.69230769230769196</v>
      </c>
      <c r="E50" s="4">
        <v>0.78571428571428603</v>
      </c>
      <c r="G50" s="4">
        <v>0.80434782608695599</v>
      </c>
      <c r="H50" s="4">
        <v>0.72727272727272696</v>
      </c>
      <c r="J50" s="4">
        <v>0.85416666666666696</v>
      </c>
      <c r="K50" s="4">
        <v>0.81333333333333302</v>
      </c>
    </row>
    <row r="51" spans="4:11" x14ac:dyDescent="0.2">
      <c r="D51" s="4">
        <v>0.71794871794871795</v>
      </c>
      <c r="E51" s="4">
        <v>0.78571428571428603</v>
      </c>
      <c r="G51" s="4">
        <v>0.80434782608695599</v>
      </c>
      <c r="H51" s="4">
        <v>0.76623376623376604</v>
      </c>
      <c r="J51" s="4">
        <v>0.89583333333333304</v>
      </c>
      <c r="K51" s="4">
        <v>0.81333333333333302</v>
      </c>
    </row>
    <row r="52" spans="4:11" x14ac:dyDescent="0.2">
      <c r="D52" s="4">
        <v>0.71794871794871795</v>
      </c>
      <c r="E52" s="4">
        <v>0.82142857142857095</v>
      </c>
      <c r="G52" s="4">
        <v>0.82608695652173902</v>
      </c>
      <c r="H52" s="4">
        <v>0.76623376623376604</v>
      </c>
      <c r="J52" s="4">
        <v>0.89583333333333304</v>
      </c>
      <c r="K52" s="4">
        <v>0.82666666666666699</v>
      </c>
    </row>
    <row r="53" spans="4:11" x14ac:dyDescent="0.2">
      <c r="D53" s="4">
        <v>0.74358974358974395</v>
      </c>
      <c r="E53" s="4">
        <v>0.82142857142857095</v>
      </c>
      <c r="G53" s="4">
        <v>0.86956521739130399</v>
      </c>
      <c r="H53" s="4">
        <v>0.76623376623376604</v>
      </c>
      <c r="J53" s="4">
        <v>0.91666666666666696</v>
      </c>
      <c r="K53" s="4">
        <v>0.82666666666666699</v>
      </c>
    </row>
    <row r="54" spans="4:11" x14ac:dyDescent="0.2">
      <c r="D54" s="4">
        <v>0.74358974358974395</v>
      </c>
      <c r="E54" s="4">
        <v>0.88095238095238104</v>
      </c>
      <c r="G54" s="4">
        <v>0.86956521739130399</v>
      </c>
      <c r="H54" s="4">
        <v>0.831168831168831</v>
      </c>
      <c r="J54" s="4">
        <v>0.91666666666666696</v>
      </c>
      <c r="K54" s="4">
        <v>0.84</v>
      </c>
    </row>
    <row r="55" spans="4:11" x14ac:dyDescent="0.2">
      <c r="D55" s="4">
        <v>0.76923076923076905</v>
      </c>
      <c r="E55" s="4">
        <v>0.88095238095238104</v>
      </c>
      <c r="G55" s="4">
        <v>0.89130434782608703</v>
      </c>
      <c r="H55" s="4">
        <v>0.831168831168831</v>
      </c>
      <c r="J55" s="4">
        <v>0.9375</v>
      </c>
      <c r="K55" s="4">
        <v>0.84</v>
      </c>
    </row>
    <row r="56" spans="4:11" x14ac:dyDescent="0.2">
      <c r="D56" s="4">
        <v>0.76923076923076905</v>
      </c>
      <c r="E56" s="4">
        <v>0.90476190476190499</v>
      </c>
      <c r="G56" s="4">
        <v>0.89130434782608703</v>
      </c>
      <c r="H56" s="4">
        <v>0.88311688311688297</v>
      </c>
      <c r="J56" s="4">
        <v>0.9375</v>
      </c>
      <c r="K56" s="4">
        <v>0.86666666666666703</v>
      </c>
    </row>
    <row r="57" spans="4:11" x14ac:dyDescent="0.2">
      <c r="D57" s="4">
        <v>0.84615384615384603</v>
      </c>
      <c r="E57" s="4">
        <v>0.90476190476190499</v>
      </c>
      <c r="G57" s="4">
        <v>0.91304347826086996</v>
      </c>
      <c r="H57" s="4">
        <v>0.88311688311688297</v>
      </c>
      <c r="J57" s="4">
        <v>0.95833333333333304</v>
      </c>
      <c r="K57" s="4">
        <v>0.86666666666666703</v>
      </c>
    </row>
    <row r="58" spans="4:11" x14ac:dyDescent="0.2">
      <c r="D58" s="4">
        <v>0.84615384615384603</v>
      </c>
      <c r="E58" s="4">
        <v>0.91666666666666696</v>
      </c>
      <c r="G58" s="4">
        <v>0.91304347826086996</v>
      </c>
      <c r="H58" s="4">
        <v>0.90909090909090895</v>
      </c>
      <c r="J58" s="4">
        <v>0.95833333333333304</v>
      </c>
      <c r="K58" s="4">
        <v>0.88</v>
      </c>
    </row>
    <row r="59" spans="4:11" x14ac:dyDescent="0.2">
      <c r="D59" s="4">
        <v>0.87179487179487203</v>
      </c>
      <c r="E59" s="4">
        <v>0.91666666666666696</v>
      </c>
      <c r="G59" s="4">
        <v>0.934782608695652</v>
      </c>
      <c r="H59" s="4">
        <v>0.90909090909090895</v>
      </c>
      <c r="J59" s="4">
        <v>0.97916666666666696</v>
      </c>
      <c r="K59" s="4">
        <v>0.88</v>
      </c>
    </row>
    <row r="60" spans="4:11" x14ac:dyDescent="0.2">
      <c r="D60" s="4">
        <v>0.87179487179487203</v>
      </c>
      <c r="E60" s="4">
        <v>0.94047619047619002</v>
      </c>
      <c r="G60" s="4">
        <v>0.934782608695652</v>
      </c>
      <c r="H60" s="4">
        <v>0.93506493506493504</v>
      </c>
      <c r="J60" s="4">
        <v>0.97916666666666696</v>
      </c>
      <c r="K60" s="4">
        <v>0.89333333333333298</v>
      </c>
    </row>
    <row r="61" spans="4:11" x14ac:dyDescent="0.2">
      <c r="D61" s="4">
        <v>0.94871794871794901</v>
      </c>
      <c r="E61" s="4">
        <v>0.94047619047619002</v>
      </c>
      <c r="G61" s="4">
        <v>0.95652173913043503</v>
      </c>
      <c r="H61" s="4">
        <v>0.93506493506493504</v>
      </c>
      <c r="J61" s="4">
        <v>1</v>
      </c>
      <c r="K61" s="4">
        <v>0.89333333333333298</v>
      </c>
    </row>
    <row r="62" spans="4:11" x14ac:dyDescent="0.2">
      <c r="D62" s="4">
        <v>0.94871794871794901</v>
      </c>
      <c r="E62" s="4">
        <v>0.98809523809523803</v>
      </c>
      <c r="G62" s="4">
        <v>0.95652173913043503</v>
      </c>
      <c r="H62" s="4">
        <v>0.94805194805194803</v>
      </c>
      <c r="J62" s="4">
        <v>1</v>
      </c>
      <c r="K62" s="4">
        <v>1</v>
      </c>
    </row>
    <row r="63" spans="4:11" x14ac:dyDescent="0.2">
      <c r="D63" s="4">
        <v>0.97435897435897401</v>
      </c>
      <c r="E63" s="4">
        <v>0.98809523809523803</v>
      </c>
      <c r="G63" s="4">
        <v>1</v>
      </c>
      <c r="H63" s="4">
        <v>0.94805194805194803</v>
      </c>
    </row>
    <row r="64" spans="4:11" x14ac:dyDescent="0.2">
      <c r="D64" s="4">
        <v>0.97435897435897401</v>
      </c>
      <c r="E64" s="4">
        <v>1</v>
      </c>
      <c r="G64" s="4">
        <v>1</v>
      </c>
      <c r="H64" s="4">
        <v>1</v>
      </c>
    </row>
    <row r="65" spans="4:5" x14ac:dyDescent="0.2">
      <c r="D65" s="4">
        <v>1</v>
      </c>
      <c r="E65" s="4">
        <v>1</v>
      </c>
    </row>
    <row r="236" spans="10:10" x14ac:dyDescent="0.2">
      <c r="J236" s="5"/>
    </row>
  </sheetData>
  <pageMargins left="0" right="0" top="0.39374999999999999" bottom="0.39374999999999999" header="0" footer="0"/>
  <pageSetup paperSize="9" orientation="portrait" r:id="rId1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5"/>
  <sheetViews>
    <sheetView workbookViewId="0">
      <selection activeCell="C12" sqref="C12"/>
    </sheetView>
  </sheetViews>
  <sheetFormatPr baseColWidth="10" defaultColWidth="33.125" defaultRowHeight="14.25" x14ac:dyDescent="0.2"/>
  <cols>
    <col min="1" max="2" width="33.125" style="4"/>
    <col min="3" max="3" width="33.125" style="4" customWidth="1"/>
    <col min="4" max="16384" width="33.125" style="4"/>
  </cols>
  <sheetData>
    <row r="1" spans="1:14" s="2" customFormat="1" ht="15" x14ac:dyDescent="0.25">
      <c r="A1" s="2" t="s">
        <v>0</v>
      </c>
      <c r="D1" s="2" t="s">
        <v>1</v>
      </c>
      <c r="G1" s="2" t="s">
        <v>2</v>
      </c>
      <c r="J1" s="2" t="s">
        <v>3</v>
      </c>
      <c r="M1" s="2" t="s">
        <v>4</v>
      </c>
    </row>
    <row r="2" spans="1:14" s="3" customFormat="1" ht="15" x14ac:dyDescent="0.25">
      <c r="A2" s="3" t="s">
        <v>7</v>
      </c>
      <c r="B2" s="3" t="s">
        <v>8</v>
      </c>
      <c r="D2" s="3" t="s">
        <v>7</v>
      </c>
      <c r="E2" s="3" t="s">
        <v>8</v>
      </c>
      <c r="G2" s="3" t="s">
        <v>7</v>
      </c>
      <c r="H2" s="3" t="s">
        <v>8</v>
      </c>
      <c r="J2" s="3" t="s">
        <v>7</v>
      </c>
      <c r="K2" s="3" t="s">
        <v>8</v>
      </c>
      <c r="M2" s="3" t="s">
        <v>7</v>
      </c>
      <c r="N2" s="3" t="s">
        <v>8</v>
      </c>
    </row>
    <row r="3" spans="1:14" x14ac:dyDescent="0.2">
      <c r="A3" s="4">
        <v>0</v>
      </c>
      <c r="B3" s="4">
        <v>8.1300813008130107E-3</v>
      </c>
      <c r="D3" s="4">
        <v>0</v>
      </c>
      <c r="E3" s="4">
        <v>8.1300813008130107E-3</v>
      </c>
      <c r="G3" s="4">
        <v>0</v>
      </c>
      <c r="H3" s="4">
        <v>8.1300813008130107E-3</v>
      </c>
      <c r="J3" s="4">
        <v>8.1300813008130107E-3</v>
      </c>
      <c r="K3" s="4">
        <v>0</v>
      </c>
      <c r="M3" s="4">
        <v>0</v>
      </c>
      <c r="N3" s="4">
        <v>0</v>
      </c>
    </row>
    <row r="4" spans="1:14" x14ac:dyDescent="0.2">
      <c r="A4" s="4">
        <v>0</v>
      </c>
      <c r="B4" s="4">
        <v>1.6260162601626001E-2</v>
      </c>
      <c r="D4" s="4">
        <v>0</v>
      </c>
      <c r="E4" s="4">
        <v>1.6260162601626001E-2</v>
      </c>
      <c r="G4" s="4">
        <v>0</v>
      </c>
      <c r="H4" s="4">
        <v>1.6260162601626001E-2</v>
      </c>
      <c r="J4" s="4">
        <v>1.6260162601626001E-2</v>
      </c>
      <c r="K4" s="4">
        <v>0</v>
      </c>
      <c r="M4" s="4">
        <v>0.41463414634146301</v>
      </c>
      <c r="N4" s="4">
        <v>0.58536585365853699</v>
      </c>
    </row>
    <row r="5" spans="1:14" x14ac:dyDescent="0.2">
      <c r="A5" s="4">
        <v>0</v>
      </c>
      <c r="B5" s="4">
        <v>2.4390243902439001E-2</v>
      </c>
      <c r="D5" s="4">
        <v>8.1300813008130107E-3</v>
      </c>
      <c r="E5" s="4">
        <v>1.6260162601626001E-2</v>
      </c>
      <c r="G5" s="4">
        <v>0</v>
      </c>
      <c r="H5" s="4">
        <v>2.4390243902439001E-2</v>
      </c>
      <c r="J5" s="4">
        <v>2.4390243902439001E-2</v>
      </c>
      <c r="K5" s="4">
        <v>0</v>
      </c>
    </row>
    <row r="6" spans="1:14" x14ac:dyDescent="0.2">
      <c r="A6" s="4">
        <v>0</v>
      </c>
      <c r="B6" s="4">
        <v>3.2520325203252001E-2</v>
      </c>
      <c r="D6" s="4">
        <v>8.1300813008130107E-3</v>
      </c>
      <c r="E6" s="4">
        <v>2.4390243902439001E-2</v>
      </c>
      <c r="G6" s="4">
        <v>8.1300813008130107E-3</v>
      </c>
      <c r="H6" s="4">
        <v>2.4390243902439001E-2</v>
      </c>
      <c r="J6" s="4">
        <v>2.4390243902439001E-2</v>
      </c>
      <c r="K6" s="4">
        <v>8.1300813008130107E-3</v>
      </c>
    </row>
    <row r="7" spans="1:14" x14ac:dyDescent="0.2">
      <c r="A7" s="4">
        <v>0</v>
      </c>
      <c r="B7" s="4">
        <v>4.0650406504064998E-2</v>
      </c>
      <c r="D7" s="4">
        <v>1.6260162601626001E-2</v>
      </c>
      <c r="E7" s="4">
        <v>2.4390243902439001E-2</v>
      </c>
      <c r="G7" s="4">
        <v>1.6260162601626001E-2</v>
      </c>
      <c r="H7" s="4">
        <v>2.4390243902439001E-2</v>
      </c>
      <c r="J7" s="4">
        <v>3.2520325203252001E-2</v>
      </c>
      <c r="K7" s="4">
        <v>8.1300813008130107E-3</v>
      </c>
    </row>
    <row r="8" spans="1:14" x14ac:dyDescent="0.2">
      <c r="A8" s="4">
        <v>0</v>
      </c>
      <c r="B8" s="4">
        <v>4.8780487804878099E-2</v>
      </c>
      <c r="D8" s="4">
        <v>1.6260162601626001E-2</v>
      </c>
      <c r="E8" s="4">
        <v>3.2520325203252001E-2</v>
      </c>
      <c r="G8" s="4">
        <v>2.4390243902439001E-2</v>
      </c>
      <c r="H8" s="4">
        <v>2.4390243902439001E-2</v>
      </c>
      <c r="J8" s="4">
        <v>4.0650406504064998E-2</v>
      </c>
      <c r="K8" s="4">
        <v>8.1300813008130107E-3</v>
      </c>
    </row>
    <row r="9" spans="1:14" x14ac:dyDescent="0.2">
      <c r="A9" s="4">
        <v>0</v>
      </c>
      <c r="B9" s="4">
        <v>5.6910569105691103E-2</v>
      </c>
      <c r="D9" s="4">
        <v>1.6260162601626001E-2</v>
      </c>
      <c r="E9" s="4">
        <v>4.0650406504064998E-2</v>
      </c>
      <c r="G9" s="4">
        <v>2.4390243902439001E-2</v>
      </c>
      <c r="H9" s="4">
        <v>3.2520325203252001E-2</v>
      </c>
      <c r="J9" s="4">
        <v>4.0650406504064998E-2</v>
      </c>
      <c r="K9" s="4">
        <v>1.6260162601626001E-2</v>
      </c>
    </row>
    <row r="10" spans="1:14" x14ac:dyDescent="0.2">
      <c r="A10" s="4">
        <v>0</v>
      </c>
      <c r="B10" s="4">
        <v>6.50406504065041E-2</v>
      </c>
      <c r="D10" s="4">
        <v>1.6260162601626001E-2</v>
      </c>
      <c r="E10" s="4">
        <v>4.8780487804878099E-2</v>
      </c>
      <c r="G10" s="4">
        <v>3.2520325203252001E-2</v>
      </c>
      <c r="H10" s="4">
        <v>3.2520325203252001E-2</v>
      </c>
      <c r="J10" s="4">
        <v>4.0650406504064998E-2</v>
      </c>
      <c r="K10" s="4">
        <v>2.4390243902439001E-2</v>
      </c>
    </row>
    <row r="11" spans="1:14" x14ac:dyDescent="0.2">
      <c r="A11" s="4">
        <v>0</v>
      </c>
      <c r="B11" s="4">
        <v>7.3170731707317097E-2</v>
      </c>
      <c r="D11" s="4">
        <v>1.6260162601626001E-2</v>
      </c>
      <c r="E11" s="4">
        <v>5.6910569105691103E-2</v>
      </c>
      <c r="G11" s="4">
        <v>4.0650406504064998E-2</v>
      </c>
      <c r="H11" s="4">
        <v>3.2520325203252001E-2</v>
      </c>
      <c r="J11" s="4">
        <v>4.8780487804878099E-2</v>
      </c>
      <c r="K11" s="4">
        <v>2.4390243902439001E-2</v>
      </c>
    </row>
    <row r="12" spans="1:14" x14ac:dyDescent="0.2">
      <c r="A12" s="4">
        <v>0</v>
      </c>
      <c r="B12" s="4">
        <v>8.1300813008130093E-2</v>
      </c>
      <c r="D12" s="4">
        <v>1.6260162601626001E-2</v>
      </c>
      <c r="E12" s="4">
        <v>6.50406504065041E-2</v>
      </c>
      <c r="G12" s="4">
        <v>5.6910569105691103E-2</v>
      </c>
      <c r="H12" s="4">
        <v>3.2520325203252001E-2</v>
      </c>
      <c r="J12" s="4">
        <v>4.8780487804878099E-2</v>
      </c>
      <c r="K12" s="4">
        <v>3.2520325203252001E-2</v>
      </c>
    </row>
    <row r="13" spans="1:14" x14ac:dyDescent="0.2">
      <c r="A13" s="4">
        <v>0</v>
      </c>
      <c r="B13" s="4">
        <v>8.9430894308943104E-2</v>
      </c>
      <c r="D13" s="4">
        <v>1.6260162601626001E-2</v>
      </c>
      <c r="E13" s="4">
        <v>7.3170731707317097E-2</v>
      </c>
      <c r="G13" s="4">
        <v>5.6910569105691103E-2</v>
      </c>
      <c r="H13" s="4">
        <v>3.2520325203252001E-2</v>
      </c>
      <c r="J13" s="4">
        <v>4.8780487804878099E-2</v>
      </c>
      <c r="K13" s="4">
        <v>4.0650406504064998E-2</v>
      </c>
    </row>
    <row r="14" spans="1:14" x14ac:dyDescent="0.2">
      <c r="A14" s="4">
        <v>0</v>
      </c>
      <c r="B14" s="4">
        <v>9.7560975609756101E-2</v>
      </c>
      <c r="D14" s="4">
        <v>1.6260162601626001E-2</v>
      </c>
      <c r="E14" s="4">
        <v>8.1300813008130093E-2</v>
      </c>
      <c r="G14" s="4">
        <v>6.50406504065041E-2</v>
      </c>
      <c r="H14" s="4">
        <v>3.2520325203252001E-2</v>
      </c>
      <c r="J14" s="4">
        <v>4.8780487804878099E-2</v>
      </c>
      <c r="K14" s="4">
        <v>4.8780487804878099E-2</v>
      </c>
    </row>
    <row r="15" spans="1:14" x14ac:dyDescent="0.2">
      <c r="A15" s="4">
        <v>0</v>
      </c>
      <c r="B15" s="4">
        <v>0.105691056910569</v>
      </c>
      <c r="D15" s="4">
        <v>1.6260162601626001E-2</v>
      </c>
      <c r="E15" s="4">
        <v>8.9430894308943104E-2</v>
      </c>
      <c r="G15" s="4">
        <v>6.50406504065041E-2</v>
      </c>
      <c r="H15" s="4">
        <v>4.0650406504064998E-2</v>
      </c>
      <c r="J15" s="4">
        <v>5.6910569105691103E-2</v>
      </c>
      <c r="K15" s="4">
        <v>4.8780487804878099E-2</v>
      </c>
    </row>
    <row r="16" spans="1:14" x14ac:dyDescent="0.2">
      <c r="A16" s="4">
        <v>0</v>
      </c>
      <c r="B16" s="4">
        <v>0.113821138211382</v>
      </c>
      <c r="D16" s="4">
        <v>2.4390243902439001E-2</v>
      </c>
      <c r="E16" s="4">
        <v>8.9430894308943104E-2</v>
      </c>
      <c r="G16" s="4">
        <v>6.50406504065041E-2</v>
      </c>
      <c r="H16" s="4">
        <v>4.8780487804878099E-2</v>
      </c>
      <c r="J16" s="4">
        <v>6.50406504065041E-2</v>
      </c>
      <c r="K16" s="4">
        <v>4.8780487804878099E-2</v>
      </c>
    </row>
    <row r="17" spans="1:11" x14ac:dyDescent="0.2">
      <c r="A17" s="4">
        <v>0</v>
      </c>
      <c r="B17" s="4">
        <v>0.12195121951219499</v>
      </c>
      <c r="D17" s="4">
        <v>2.4390243902439001E-2</v>
      </c>
      <c r="E17" s="4">
        <v>9.7560975609756101E-2</v>
      </c>
      <c r="G17" s="4">
        <v>6.50406504065041E-2</v>
      </c>
      <c r="H17" s="4">
        <v>5.6910569105691103E-2</v>
      </c>
      <c r="J17" s="4">
        <v>6.50406504065041E-2</v>
      </c>
      <c r="K17" s="4">
        <v>5.6910569105691103E-2</v>
      </c>
    </row>
    <row r="18" spans="1:11" x14ac:dyDescent="0.2">
      <c r="A18" s="4">
        <v>0</v>
      </c>
      <c r="B18" s="4">
        <v>0.13008130081300801</v>
      </c>
      <c r="D18" s="4">
        <v>2.4390243902439001E-2</v>
      </c>
      <c r="E18" s="4">
        <v>0.105691056910569</v>
      </c>
      <c r="G18" s="4">
        <v>7.3170731707317097E-2</v>
      </c>
      <c r="H18" s="4">
        <v>5.6910569105691103E-2</v>
      </c>
      <c r="J18" s="4">
        <v>7.3170731707317097E-2</v>
      </c>
      <c r="K18" s="4">
        <v>5.6910569105691103E-2</v>
      </c>
    </row>
    <row r="19" spans="1:11" x14ac:dyDescent="0.2">
      <c r="A19" s="4">
        <v>0</v>
      </c>
      <c r="B19" s="4">
        <v>0.138211382113821</v>
      </c>
      <c r="D19" s="4">
        <v>2.4390243902439001E-2</v>
      </c>
      <c r="E19" s="4">
        <v>0.113821138211382</v>
      </c>
      <c r="G19" s="4">
        <v>7.3170731707317097E-2</v>
      </c>
      <c r="H19" s="4">
        <v>6.50406504065041E-2</v>
      </c>
      <c r="J19" s="4">
        <v>7.3170731707317097E-2</v>
      </c>
      <c r="K19" s="4">
        <v>6.50406504065041E-2</v>
      </c>
    </row>
    <row r="20" spans="1:11" x14ac:dyDescent="0.2">
      <c r="A20" s="4">
        <v>0</v>
      </c>
      <c r="B20" s="4">
        <v>0.146341463414634</v>
      </c>
      <c r="D20" s="4">
        <v>3.2520325203252001E-2</v>
      </c>
      <c r="E20" s="4">
        <v>0.113821138211382</v>
      </c>
      <c r="G20" s="4">
        <v>8.1300813008130093E-2</v>
      </c>
      <c r="H20" s="4">
        <v>6.50406504065041E-2</v>
      </c>
      <c r="J20" s="4">
        <v>7.3170731707317097E-2</v>
      </c>
      <c r="K20" s="4">
        <v>7.3170731707317097E-2</v>
      </c>
    </row>
    <row r="21" spans="1:11" x14ac:dyDescent="0.2">
      <c r="A21" s="4">
        <v>0</v>
      </c>
      <c r="B21" s="4">
        <v>0.154471544715447</v>
      </c>
      <c r="D21" s="4">
        <v>3.2520325203252001E-2</v>
      </c>
      <c r="E21" s="4">
        <v>0.12195121951219499</v>
      </c>
      <c r="G21" s="4">
        <v>8.9430894308943104E-2</v>
      </c>
      <c r="H21" s="4">
        <v>6.50406504065041E-2</v>
      </c>
      <c r="J21" s="4">
        <v>8.1300813008130093E-2</v>
      </c>
      <c r="K21" s="4">
        <v>7.3170731707317097E-2</v>
      </c>
    </row>
    <row r="22" spans="1:11" x14ac:dyDescent="0.2">
      <c r="A22" s="4">
        <v>0</v>
      </c>
      <c r="B22" s="4">
        <v>0.16260162601625999</v>
      </c>
      <c r="D22" s="4">
        <v>4.0650406504064998E-2</v>
      </c>
      <c r="E22" s="4">
        <v>0.12195121951219499</v>
      </c>
      <c r="G22" s="4">
        <v>9.7560975609756101E-2</v>
      </c>
      <c r="H22" s="4">
        <v>6.50406504065041E-2</v>
      </c>
      <c r="J22" s="4">
        <v>8.1300813008130093E-2</v>
      </c>
      <c r="K22" s="4">
        <v>8.1300813008130093E-2</v>
      </c>
    </row>
    <row r="23" spans="1:11" x14ac:dyDescent="0.2">
      <c r="A23" s="4">
        <v>0</v>
      </c>
      <c r="B23" s="4">
        <v>0.17073170731707299</v>
      </c>
      <c r="D23" s="4">
        <v>4.0650406504064998E-2</v>
      </c>
      <c r="E23" s="4">
        <v>0.13008130081300801</v>
      </c>
      <c r="G23" s="4">
        <v>9.7560975609756101E-2</v>
      </c>
      <c r="H23" s="4">
        <v>7.3170731707317097E-2</v>
      </c>
      <c r="J23" s="4">
        <v>8.9430894308943104E-2</v>
      </c>
      <c r="K23" s="4">
        <v>8.1300813008130093E-2</v>
      </c>
    </row>
    <row r="24" spans="1:11" x14ac:dyDescent="0.2">
      <c r="A24" s="4">
        <v>0</v>
      </c>
      <c r="B24" s="4">
        <v>0.17886178861788599</v>
      </c>
      <c r="D24" s="4">
        <v>4.8780487804878099E-2</v>
      </c>
      <c r="E24" s="4">
        <v>0.13008130081300801</v>
      </c>
      <c r="G24" s="4">
        <v>9.7560975609756101E-2</v>
      </c>
      <c r="H24" s="4">
        <v>8.1300813008130093E-2</v>
      </c>
      <c r="J24" s="4">
        <v>8.9430894308943104E-2</v>
      </c>
      <c r="K24" s="4">
        <v>8.9430894308943104E-2</v>
      </c>
    </row>
    <row r="25" spans="1:11" x14ac:dyDescent="0.2">
      <c r="A25" s="4">
        <v>8.1300813008130107E-3</v>
      </c>
      <c r="B25" s="4">
        <v>0.17886178861788599</v>
      </c>
      <c r="D25" s="4">
        <v>4.8780487804878099E-2</v>
      </c>
      <c r="E25" s="4">
        <v>0.138211382113821</v>
      </c>
      <c r="G25" s="4">
        <v>9.7560975609756101E-2</v>
      </c>
      <c r="H25" s="4">
        <v>8.9430894308943104E-2</v>
      </c>
      <c r="J25" s="4">
        <v>8.9430894308943104E-2</v>
      </c>
      <c r="K25" s="4">
        <v>9.7560975609756101E-2</v>
      </c>
    </row>
    <row r="26" spans="1:11" x14ac:dyDescent="0.2">
      <c r="A26" s="4">
        <v>8.1300813008130107E-3</v>
      </c>
      <c r="B26" s="4">
        <v>0.18699186991869901</v>
      </c>
      <c r="D26" s="4">
        <v>4.8780487804878099E-2</v>
      </c>
      <c r="E26" s="4">
        <v>0.146341463414634</v>
      </c>
      <c r="G26" s="4">
        <v>9.7560975609756101E-2</v>
      </c>
      <c r="H26" s="4">
        <v>9.7560975609756101E-2</v>
      </c>
      <c r="J26" s="4">
        <v>8.9430894308943104E-2</v>
      </c>
      <c r="K26" s="4">
        <v>0.105691056910569</v>
      </c>
    </row>
    <row r="27" spans="1:11" x14ac:dyDescent="0.2">
      <c r="A27" s="4">
        <v>8.1300813008130107E-3</v>
      </c>
      <c r="B27" s="4">
        <v>0.19512195121951201</v>
      </c>
      <c r="D27" s="4">
        <v>5.6910569105691103E-2</v>
      </c>
      <c r="E27" s="4">
        <v>0.146341463414634</v>
      </c>
      <c r="G27" s="4">
        <v>0.105691056910569</v>
      </c>
      <c r="H27" s="4">
        <v>0.105691056910569</v>
      </c>
      <c r="J27" s="4">
        <v>8.9430894308943104E-2</v>
      </c>
      <c r="K27" s="4">
        <v>0.113821138211382</v>
      </c>
    </row>
    <row r="28" spans="1:11" x14ac:dyDescent="0.2">
      <c r="A28" s="4">
        <v>8.1300813008130107E-3</v>
      </c>
      <c r="B28" s="4">
        <v>0.203252032520325</v>
      </c>
      <c r="D28" s="4">
        <v>6.50406504065041E-2</v>
      </c>
      <c r="E28" s="4">
        <v>0.146341463414634</v>
      </c>
      <c r="G28" s="4">
        <v>0.105691056910569</v>
      </c>
      <c r="H28" s="4">
        <v>0.105691056910569</v>
      </c>
      <c r="J28" s="4">
        <v>9.7560975609756101E-2</v>
      </c>
      <c r="K28" s="4">
        <v>0.113821138211382</v>
      </c>
    </row>
    <row r="29" spans="1:11" x14ac:dyDescent="0.2">
      <c r="A29" s="4">
        <v>8.1300813008130107E-3</v>
      </c>
      <c r="B29" s="4">
        <v>0.211382113821138</v>
      </c>
      <c r="D29" s="4">
        <v>6.50406504065041E-2</v>
      </c>
      <c r="E29" s="4">
        <v>0.154471544715447</v>
      </c>
      <c r="G29" s="4">
        <v>0.113821138211382</v>
      </c>
      <c r="H29" s="4">
        <v>0.105691056910569</v>
      </c>
      <c r="J29" s="4">
        <v>9.7560975609756101E-2</v>
      </c>
      <c r="K29" s="4">
        <v>0.12195121951219499</v>
      </c>
    </row>
    <row r="30" spans="1:11" x14ac:dyDescent="0.2">
      <c r="A30" s="4">
        <v>8.1300813008130107E-3</v>
      </c>
      <c r="B30" s="4">
        <v>0.219512195121951</v>
      </c>
      <c r="D30" s="4">
        <v>7.3170731707317097E-2</v>
      </c>
      <c r="E30" s="4">
        <v>0.154471544715447</v>
      </c>
      <c r="G30" s="4">
        <v>0.113821138211382</v>
      </c>
      <c r="H30" s="4">
        <v>0.113821138211382</v>
      </c>
      <c r="J30" s="4">
        <v>9.7560975609756101E-2</v>
      </c>
      <c r="K30" s="4">
        <v>0.13008130081300801</v>
      </c>
    </row>
    <row r="31" spans="1:11" x14ac:dyDescent="0.2">
      <c r="A31" s="4">
        <v>8.1300813008130107E-3</v>
      </c>
      <c r="B31" s="4">
        <v>0.22764227642276399</v>
      </c>
      <c r="D31" s="4">
        <v>7.3170731707317097E-2</v>
      </c>
      <c r="E31" s="4">
        <v>0.16260162601625999</v>
      </c>
      <c r="G31" s="4">
        <v>0.113821138211382</v>
      </c>
      <c r="H31" s="4">
        <v>0.12195121951219499</v>
      </c>
      <c r="J31" s="4">
        <v>9.7560975609756101E-2</v>
      </c>
      <c r="K31" s="4">
        <v>0.138211382113821</v>
      </c>
    </row>
    <row r="32" spans="1:11" x14ac:dyDescent="0.2">
      <c r="A32" s="4">
        <v>8.1300813008130107E-3</v>
      </c>
      <c r="B32" s="4">
        <v>0.23577235772357699</v>
      </c>
      <c r="D32" s="4">
        <v>8.1300813008130093E-2</v>
      </c>
      <c r="E32" s="4">
        <v>0.16260162601625999</v>
      </c>
      <c r="G32" s="4">
        <v>0.12195121951219499</v>
      </c>
      <c r="H32" s="4">
        <v>0.12195121951219499</v>
      </c>
      <c r="J32" s="4">
        <v>9.7560975609756101E-2</v>
      </c>
      <c r="K32" s="4">
        <v>0.146341463414634</v>
      </c>
    </row>
    <row r="33" spans="1:11" x14ac:dyDescent="0.2">
      <c r="A33" s="4">
        <v>8.1300813008130107E-3</v>
      </c>
      <c r="B33" s="4">
        <v>0.24390243902438999</v>
      </c>
      <c r="D33" s="4">
        <v>8.1300813008130093E-2</v>
      </c>
      <c r="E33" s="4">
        <v>0.17073170731707299</v>
      </c>
      <c r="G33" s="4">
        <v>0.12195121951219499</v>
      </c>
      <c r="H33" s="4">
        <v>0.13008130081300801</v>
      </c>
      <c r="J33" s="4">
        <v>9.7560975609756101E-2</v>
      </c>
      <c r="K33" s="4">
        <v>0.154471544715447</v>
      </c>
    </row>
    <row r="34" spans="1:11" x14ac:dyDescent="0.2">
      <c r="A34" s="4">
        <v>8.1300813008130107E-3</v>
      </c>
      <c r="B34" s="4">
        <v>0.25203252032520301</v>
      </c>
      <c r="D34" s="4">
        <v>8.1300813008130093E-2</v>
      </c>
      <c r="E34" s="4">
        <v>0.17886178861788599</v>
      </c>
      <c r="G34" s="4">
        <v>0.13008130081300801</v>
      </c>
      <c r="H34" s="4">
        <v>0.13008130081300801</v>
      </c>
      <c r="J34" s="4">
        <v>9.7560975609756101E-2</v>
      </c>
      <c r="K34" s="4">
        <v>0.16260162601625999</v>
      </c>
    </row>
    <row r="35" spans="1:11" x14ac:dyDescent="0.2">
      <c r="A35" s="4">
        <v>8.1300813008130107E-3</v>
      </c>
      <c r="B35" s="4">
        <v>0.26016260162601601</v>
      </c>
      <c r="D35" s="4">
        <v>8.1300813008130093E-2</v>
      </c>
      <c r="E35" s="4">
        <v>0.18699186991869901</v>
      </c>
      <c r="G35" s="4">
        <v>0.138211382113821</v>
      </c>
      <c r="H35" s="4">
        <v>0.13008130081300801</v>
      </c>
      <c r="J35" s="4">
        <v>9.7560975609756101E-2</v>
      </c>
      <c r="K35" s="4">
        <v>0.17073170731707299</v>
      </c>
    </row>
    <row r="36" spans="1:11" x14ac:dyDescent="0.2">
      <c r="A36" s="4">
        <v>8.1300813008130107E-3</v>
      </c>
      <c r="B36" s="4">
        <v>0.26829268292682901</v>
      </c>
      <c r="D36" s="4">
        <v>8.1300813008130093E-2</v>
      </c>
      <c r="E36" s="4">
        <v>0.19512195121951201</v>
      </c>
      <c r="G36" s="4">
        <v>0.138211382113821</v>
      </c>
      <c r="H36" s="4">
        <v>0.138211382113821</v>
      </c>
      <c r="J36" s="4">
        <v>9.7560975609756101E-2</v>
      </c>
      <c r="K36" s="4">
        <v>0.17886178861788599</v>
      </c>
    </row>
    <row r="37" spans="1:11" x14ac:dyDescent="0.2">
      <c r="A37" s="4">
        <v>8.1300813008130107E-3</v>
      </c>
      <c r="B37" s="4">
        <v>0.276422764227642</v>
      </c>
      <c r="D37" s="4">
        <v>8.1300813008130093E-2</v>
      </c>
      <c r="E37" s="4">
        <v>0.203252032520325</v>
      </c>
      <c r="G37" s="4">
        <v>0.138211382113821</v>
      </c>
      <c r="H37" s="4">
        <v>0.146341463414634</v>
      </c>
      <c r="J37" s="4">
        <v>0.105691056910569</v>
      </c>
      <c r="K37" s="4">
        <v>0.17886178861788599</v>
      </c>
    </row>
    <row r="38" spans="1:11" x14ac:dyDescent="0.2">
      <c r="A38" s="4">
        <v>1.6260162601626001E-2</v>
      </c>
      <c r="B38" s="4">
        <v>0.276422764227642</v>
      </c>
      <c r="D38" s="4">
        <v>8.1300813008130093E-2</v>
      </c>
      <c r="E38" s="4">
        <v>0.211382113821138</v>
      </c>
      <c r="G38" s="4">
        <v>0.138211382113821</v>
      </c>
      <c r="H38" s="4">
        <v>0.154471544715447</v>
      </c>
      <c r="J38" s="4">
        <v>0.113821138211382</v>
      </c>
      <c r="K38" s="4">
        <v>0.17886178861788599</v>
      </c>
    </row>
    <row r="39" spans="1:11" x14ac:dyDescent="0.2">
      <c r="A39" s="4">
        <v>1.6260162601626001E-2</v>
      </c>
      <c r="B39" s="4">
        <v>0.284552845528455</v>
      </c>
      <c r="D39" s="4">
        <v>8.1300813008130093E-2</v>
      </c>
      <c r="E39" s="4">
        <v>0.219512195121951</v>
      </c>
      <c r="G39" s="4">
        <v>0.146341463414634</v>
      </c>
      <c r="H39" s="4">
        <v>0.154471544715447</v>
      </c>
      <c r="J39" s="4">
        <v>0.113821138211382</v>
      </c>
      <c r="K39" s="4">
        <v>0.18699186991869901</v>
      </c>
    </row>
    <row r="40" spans="1:11" x14ac:dyDescent="0.2">
      <c r="A40" s="4">
        <v>1.6260162601626001E-2</v>
      </c>
      <c r="B40" s="4">
        <v>0.292682926829268</v>
      </c>
      <c r="D40" s="4">
        <v>8.1300813008130093E-2</v>
      </c>
      <c r="E40" s="4">
        <v>0.22764227642276399</v>
      </c>
      <c r="G40" s="4">
        <v>0.154471544715447</v>
      </c>
      <c r="H40" s="4">
        <v>0.154471544715447</v>
      </c>
      <c r="J40" s="4">
        <v>0.12195121951219499</v>
      </c>
      <c r="K40" s="4">
        <v>0.18699186991869901</v>
      </c>
    </row>
    <row r="41" spans="1:11" x14ac:dyDescent="0.2">
      <c r="A41" s="4">
        <v>2.4390243902439001E-2</v>
      </c>
      <c r="B41" s="4">
        <v>0.292682926829268</v>
      </c>
      <c r="D41" s="4">
        <v>8.1300813008130093E-2</v>
      </c>
      <c r="E41" s="4">
        <v>0.23577235772357699</v>
      </c>
      <c r="G41" s="4">
        <v>0.16260162601625999</v>
      </c>
      <c r="H41" s="4">
        <v>0.154471544715447</v>
      </c>
      <c r="J41" s="4">
        <v>0.13008130081300801</v>
      </c>
      <c r="K41" s="4">
        <v>0.18699186991869901</v>
      </c>
    </row>
    <row r="42" spans="1:11" x14ac:dyDescent="0.2">
      <c r="A42" s="4">
        <v>2.4390243902439001E-2</v>
      </c>
      <c r="B42" s="4">
        <v>0.30081300813008099</v>
      </c>
      <c r="D42" s="4">
        <v>8.1300813008130093E-2</v>
      </c>
      <c r="E42" s="4">
        <v>0.24390243902438999</v>
      </c>
      <c r="G42" s="4">
        <v>0.16260162601625999</v>
      </c>
      <c r="H42" s="4">
        <v>0.16260162601625999</v>
      </c>
      <c r="J42" s="4">
        <v>0.13008130081300801</v>
      </c>
      <c r="K42" s="4">
        <v>0.19512195121951201</v>
      </c>
    </row>
    <row r="43" spans="1:11" x14ac:dyDescent="0.2">
      <c r="A43" s="4">
        <v>2.4390243902439001E-2</v>
      </c>
      <c r="B43" s="4">
        <v>0.30894308943089399</v>
      </c>
      <c r="D43" s="4">
        <v>8.9430894308943104E-2</v>
      </c>
      <c r="E43" s="4">
        <v>0.24390243902438999</v>
      </c>
      <c r="G43" s="4">
        <v>0.16260162601625999</v>
      </c>
      <c r="H43" s="4">
        <v>0.17073170731707299</v>
      </c>
      <c r="J43" s="4">
        <v>0.13008130081300801</v>
      </c>
      <c r="K43" s="4">
        <v>0.203252032520325</v>
      </c>
    </row>
    <row r="44" spans="1:11" x14ac:dyDescent="0.2">
      <c r="A44" s="4">
        <v>2.4390243902439001E-2</v>
      </c>
      <c r="B44" s="4">
        <v>0.31707317073170699</v>
      </c>
      <c r="D44" s="4">
        <v>8.9430894308943104E-2</v>
      </c>
      <c r="E44" s="4">
        <v>0.25203252032520301</v>
      </c>
      <c r="G44" s="4">
        <v>0.16260162601625999</v>
      </c>
      <c r="H44" s="4">
        <v>0.17886178861788599</v>
      </c>
      <c r="J44" s="4">
        <v>0.138211382113821</v>
      </c>
      <c r="K44" s="4">
        <v>0.203252032520325</v>
      </c>
    </row>
    <row r="45" spans="1:11" x14ac:dyDescent="0.2">
      <c r="A45" s="4">
        <v>2.4390243902439001E-2</v>
      </c>
      <c r="B45" s="4">
        <v>0.32520325203251998</v>
      </c>
      <c r="D45" s="4">
        <v>9.7560975609756101E-2</v>
      </c>
      <c r="E45" s="4">
        <v>0.25203252032520301</v>
      </c>
      <c r="G45" s="4">
        <v>0.16260162601625999</v>
      </c>
      <c r="H45" s="4">
        <v>0.18699186991869901</v>
      </c>
      <c r="J45" s="4">
        <v>0.138211382113821</v>
      </c>
      <c r="K45" s="4">
        <v>0.211382113821138</v>
      </c>
    </row>
    <row r="46" spans="1:11" x14ac:dyDescent="0.2">
      <c r="A46" s="4">
        <v>2.4390243902439001E-2</v>
      </c>
      <c r="B46" s="4">
        <v>0.33333333333333298</v>
      </c>
      <c r="D46" s="4">
        <v>9.7560975609756101E-2</v>
      </c>
      <c r="E46" s="4">
        <v>0.26016260162601601</v>
      </c>
      <c r="G46" s="4">
        <v>0.17073170731707299</v>
      </c>
      <c r="H46" s="4">
        <v>0.18699186991869901</v>
      </c>
      <c r="J46" s="4">
        <v>0.146341463414634</v>
      </c>
      <c r="K46" s="4">
        <v>0.211382113821138</v>
      </c>
    </row>
    <row r="47" spans="1:11" x14ac:dyDescent="0.2">
      <c r="A47" s="4">
        <v>2.4390243902439001E-2</v>
      </c>
      <c r="B47" s="4">
        <v>0.34146341463414598</v>
      </c>
      <c r="D47" s="4">
        <v>9.7560975609756101E-2</v>
      </c>
      <c r="E47" s="4">
        <v>0.26829268292682901</v>
      </c>
      <c r="G47" s="4">
        <v>0.17073170731707299</v>
      </c>
      <c r="H47" s="4">
        <v>0.19512195121951201</v>
      </c>
      <c r="J47" s="4">
        <v>0.146341463414634</v>
      </c>
      <c r="K47" s="4">
        <v>0.219512195121951</v>
      </c>
    </row>
    <row r="48" spans="1:11" x14ac:dyDescent="0.2">
      <c r="A48" s="4">
        <v>2.4390243902439001E-2</v>
      </c>
      <c r="B48" s="4">
        <v>0.34959349593495898</v>
      </c>
      <c r="D48" s="4">
        <v>0.105691056910569</v>
      </c>
      <c r="E48" s="4">
        <v>0.26829268292682901</v>
      </c>
      <c r="G48" s="4">
        <v>0.17886178861788599</v>
      </c>
      <c r="H48" s="4">
        <v>0.19512195121951201</v>
      </c>
      <c r="J48" s="4">
        <v>0.146341463414634</v>
      </c>
      <c r="K48" s="4">
        <v>0.22764227642276399</v>
      </c>
    </row>
    <row r="49" spans="1:11" x14ac:dyDescent="0.2">
      <c r="A49" s="4">
        <v>2.4390243902439001E-2</v>
      </c>
      <c r="B49" s="4">
        <v>0.35772357723577197</v>
      </c>
      <c r="D49" s="4">
        <v>0.105691056910569</v>
      </c>
      <c r="E49" s="4">
        <v>0.276422764227642</v>
      </c>
      <c r="G49" s="4">
        <v>0.17886178861788599</v>
      </c>
      <c r="H49" s="4">
        <v>0.203252032520325</v>
      </c>
      <c r="J49" s="4">
        <v>0.146341463414634</v>
      </c>
      <c r="K49" s="4">
        <v>0.23577235772357699</v>
      </c>
    </row>
    <row r="50" spans="1:11" x14ac:dyDescent="0.2">
      <c r="A50" s="4">
        <v>2.4390243902439001E-2</v>
      </c>
      <c r="B50" s="4">
        <v>0.36585365853658502</v>
      </c>
      <c r="D50" s="4">
        <v>0.105691056910569</v>
      </c>
      <c r="E50" s="4">
        <v>0.284552845528455</v>
      </c>
      <c r="G50" s="4">
        <v>0.18699186991869901</v>
      </c>
      <c r="H50" s="4">
        <v>0.203252032520325</v>
      </c>
      <c r="J50" s="4">
        <v>0.154471544715447</v>
      </c>
      <c r="K50" s="4">
        <v>0.23577235772357699</v>
      </c>
    </row>
    <row r="51" spans="1:11" x14ac:dyDescent="0.2">
      <c r="A51" s="4">
        <v>3.2520325203252001E-2</v>
      </c>
      <c r="B51" s="4">
        <v>0.36585365853658502</v>
      </c>
      <c r="D51" s="4">
        <v>0.113821138211382</v>
      </c>
      <c r="E51" s="4">
        <v>0.284552845528455</v>
      </c>
      <c r="G51" s="4">
        <v>0.18699186991869901</v>
      </c>
      <c r="H51" s="4">
        <v>0.211382113821138</v>
      </c>
      <c r="J51" s="4">
        <v>0.154471544715447</v>
      </c>
      <c r="K51" s="4">
        <v>0.24390243902438999</v>
      </c>
    </row>
    <row r="52" spans="1:11" x14ac:dyDescent="0.2">
      <c r="A52" s="4">
        <v>3.2520325203252001E-2</v>
      </c>
      <c r="B52" s="4">
        <v>0.37398373983739802</v>
      </c>
      <c r="D52" s="4">
        <v>0.113821138211382</v>
      </c>
      <c r="E52" s="4">
        <v>0.292682926829268</v>
      </c>
      <c r="G52" s="4">
        <v>0.19512195121951201</v>
      </c>
      <c r="H52" s="4">
        <v>0.211382113821138</v>
      </c>
      <c r="J52" s="4">
        <v>0.154471544715447</v>
      </c>
      <c r="K52" s="4">
        <v>0.25203252032520301</v>
      </c>
    </row>
    <row r="53" spans="1:11" x14ac:dyDescent="0.2">
      <c r="A53" s="4">
        <v>3.2520325203252001E-2</v>
      </c>
      <c r="B53" s="4">
        <v>0.38211382113821102</v>
      </c>
      <c r="D53" s="4">
        <v>0.113821138211382</v>
      </c>
      <c r="E53" s="4">
        <v>0.30081300813008099</v>
      </c>
      <c r="G53" s="4">
        <v>0.19512195121951201</v>
      </c>
      <c r="H53" s="4">
        <v>0.219512195121951</v>
      </c>
      <c r="J53" s="4">
        <v>0.16260162601625999</v>
      </c>
      <c r="K53" s="4">
        <v>0.25203252032520301</v>
      </c>
    </row>
    <row r="54" spans="1:11" x14ac:dyDescent="0.2">
      <c r="A54" s="4">
        <v>3.2520325203252001E-2</v>
      </c>
      <c r="B54" s="4">
        <v>0.39024390243902402</v>
      </c>
      <c r="D54" s="4">
        <v>0.12195121951219499</v>
      </c>
      <c r="E54" s="4">
        <v>0.30081300813008099</v>
      </c>
      <c r="G54" s="4">
        <v>0.19512195121951201</v>
      </c>
      <c r="H54" s="4">
        <v>0.22764227642276399</v>
      </c>
      <c r="J54" s="4">
        <v>0.17073170731707299</v>
      </c>
      <c r="K54" s="4">
        <v>0.25203252032520301</v>
      </c>
    </row>
    <row r="55" spans="1:11" x14ac:dyDescent="0.2">
      <c r="A55" s="4">
        <v>3.2520325203252001E-2</v>
      </c>
      <c r="B55" s="4">
        <v>0.39837398373983701</v>
      </c>
      <c r="D55" s="4">
        <v>0.12195121951219499</v>
      </c>
      <c r="E55" s="4">
        <v>0.30894308943089399</v>
      </c>
      <c r="G55" s="4">
        <v>0.19512195121951201</v>
      </c>
      <c r="H55" s="4">
        <v>0.23577235772357699</v>
      </c>
      <c r="J55" s="4">
        <v>0.17073170731707299</v>
      </c>
      <c r="K55" s="4">
        <v>0.26016260162601601</v>
      </c>
    </row>
    <row r="56" spans="1:11" x14ac:dyDescent="0.2">
      <c r="A56" s="4">
        <v>3.2520325203252001E-2</v>
      </c>
      <c r="B56" s="4">
        <v>0.40650406504065001</v>
      </c>
      <c r="D56" s="4">
        <v>0.12195121951219499</v>
      </c>
      <c r="E56" s="4">
        <v>0.31707317073170699</v>
      </c>
      <c r="G56" s="4">
        <v>0.19512195121951201</v>
      </c>
      <c r="H56" s="4">
        <v>0.24390243902438999</v>
      </c>
      <c r="J56" s="4">
        <v>0.17886178861788599</v>
      </c>
      <c r="K56" s="4">
        <v>0.26016260162601601</v>
      </c>
    </row>
    <row r="57" spans="1:11" x14ac:dyDescent="0.2">
      <c r="A57" s="4">
        <v>3.2520325203252001E-2</v>
      </c>
      <c r="B57" s="4">
        <v>0.41463414634146301</v>
      </c>
      <c r="D57" s="4">
        <v>0.12195121951219499</v>
      </c>
      <c r="E57" s="4">
        <v>0.32520325203251998</v>
      </c>
      <c r="G57" s="4">
        <v>0.203252032520325</v>
      </c>
      <c r="H57" s="4">
        <v>0.24390243902438999</v>
      </c>
      <c r="J57" s="4">
        <v>0.17886178861788599</v>
      </c>
      <c r="K57" s="4">
        <v>0.26829268292682901</v>
      </c>
    </row>
    <row r="58" spans="1:11" x14ac:dyDescent="0.2">
      <c r="A58" s="4">
        <v>4.0650406504064998E-2</v>
      </c>
      <c r="B58" s="4">
        <v>0.41463414634146301</v>
      </c>
      <c r="D58" s="4">
        <v>0.13008130081300801</v>
      </c>
      <c r="E58" s="4">
        <v>0.32520325203251998</v>
      </c>
      <c r="G58" s="4">
        <v>0.203252032520325</v>
      </c>
      <c r="H58" s="4">
        <v>0.25203252032520301</v>
      </c>
      <c r="J58" s="4">
        <v>0.17886178861788599</v>
      </c>
      <c r="K58" s="4">
        <v>0.276422764227642</v>
      </c>
    </row>
    <row r="59" spans="1:11" x14ac:dyDescent="0.2">
      <c r="A59" s="4">
        <v>4.8780487804878099E-2</v>
      </c>
      <c r="B59" s="4">
        <v>0.41463414634146301</v>
      </c>
      <c r="D59" s="4">
        <v>0.13008130081300801</v>
      </c>
      <c r="E59" s="4">
        <v>0.33333333333333298</v>
      </c>
      <c r="G59" s="4">
        <v>0.211382113821138</v>
      </c>
      <c r="H59" s="4">
        <v>0.25203252032520301</v>
      </c>
      <c r="J59" s="4">
        <v>0.17886178861788599</v>
      </c>
      <c r="K59" s="4">
        <v>0.284552845528455</v>
      </c>
    </row>
    <row r="60" spans="1:11" x14ac:dyDescent="0.2">
      <c r="A60" s="4">
        <v>4.8780487804878099E-2</v>
      </c>
      <c r="B60" s="4">
        <v>0.422764227642277</v>
      </c>
      <c r="D60" s="4">
        <v>0.138211382113821</v>
      </c>
      <c r="E60" s="4">
        <v>0.33333333333333298</v>
      </c>
      <c r="G60" s="4">
        <v>0.219512195121951</v>
      </c>
      <c r="H60" s="4">
        <v>0.25203252032520301</v>
      </c>
      <c r="J60" s="4">
        <v>0.17886178861788599</v>
      </c>
      <c r="K60" s="4">
        <v>0.292682926829268</v>
      </c>
    </row>
    <row r="61" spans="1:11" x14ac:dyDescent="0.2">
      <c r="A61" s="4">
        <v>4.8780487804878099E-2</v>
      </c>
      <c r="B61" s="4">
        <v>0.430894308943089</v>
      </c>
      <c r="D61" s="4">
        <v>0.138211382113821</v>
      </c>
      <c r="E61" s="4">
        <v>0.34146341463414598</v>
      </c>
      <c r="G61" s="4">
        <v>0.219512195121951</v>
      </c>
      <c r="H61" s="4">
        <v>0.26016260162601601</v>
      </c>
      <c r="J61" s="4">
        <v>0.17886178861788599</v>
      </c>
      <c r="K61" s="4">
        <v>0.30081300813008099</v>
      </c>
    </row>
    <row r="62" spans="1:11" x14ac:dyDescent="0.2">
      <c r="A62" s="4">
        <v>4.8780487804878099E-2</v>
      </c>
      <c r="B62" s="4">
        <v>0.439024390243902</v>
      </c>
      <c r="D62" s="4">
        <v>0.138211382113821</v>
      </c>
      <c r="E62" s="4">
        <v>0.34959349593495898</v>
      </c>
      <c r="G62" s="4">
        <v>0.219512195121951</v>
      </c>
      <c r="H62" s="4">
        <v>0.26829268292682901</v>
      </c>
      <c r="J62" s="4">
        <v>0.17886178861788599</v>
      </c>
      <c r="K62" s="4">
        <v>0.30894308943089399</v>
      </c>
    </row>
    <row r="63" spans="1:11" x14ac:dyDescent="0.2">
      <c r="A63" s="4">
        <v>4.8780487804878099E-2</v>
      </c>
      <c r="B63" s="4">
        <v>0.44715447154471499</v>
      </c>
      <c r="D63" s="4">
        <v>0.138211382113821</v>
      </c>
      <c r="E63" s="4">
        <v>0.35772357723577197</v>
      </c>
      <c r="G63" s="4">
        <v>0.22764227642276399</v>
      </c>
      <c r="H63" s="4">
        <v>0.26829268292682901</v>
      </c>
      <c r="J63" s="4">
        <v>0.17886178861788599</v>
      </c>
      <c r="K63" s="4">
        <v>0.31707317073170699</v>
      </c>
    </row>
    <row r="64" spans="1:11" x14ac:dyDescent="0.2">
      <c r="A64" s="4">
        <v>4.8780487804878099E-2</v>
      </c>
      <c r="B64" s="4">
        <v>0.45528455284552799</v>
      </c>
      <c r="D64" s="4">
        <v>0.138211382113821</v>
      </c>
      <c r="E64" s="4">
        <v>0.36585365853658502</v>
      </c>
      <c r="G64" s="4">
        <v>0.23577235772357699</v>
      </c>
      <c r="H64" s="4">
        <v>0.26829268292682901</v>
      </c>
      <c r="J64" s="4">
        <v>0.17886178861788599</v>
      </c>
      <c r="K64" s="4">
        <v>0.32520325203251998</v>
      </c>
    </row>
    <row r="65" spans="1:11" x14ac:dyDescent="0.2">
      <c r="A65" s="4">
        <v>4.8780487804878099E-2</v>
      </c>
      <c r="B65" s="4">
        <v>0.46341463414634099</v>
      </c>
      <c r="D65" s="4">
        <v>0.146341463414634</v>
      </c>
      <c r="E65" s="4">
        <v>0.36585365853658502</v>
      </c>
      <c r="G65" s="4">
        <v>0.24390243902438999</v>
      </c>
      <c r="H65" s="4">
        <v>0.26829268292682901</v>
      </c>
      <c r="J65" s="4">
        <v>0.17886178861788599</v>
      </c>
      <c r="K65" s="4">
        <v>0.33333333333333298</v>
      </c>
    </row>
    <row r="66" spans="1:11" x14ac:dyDescent="0.2">
      <c r="A66" s="4">
        <v>5.6910569105691103E-2</v>
      </c>
      <c r="B66" s="4">
        <v>0.46341463414634099</v>
      </c>
      <c r="D66" s="4">
        <v>0.146341463414634</v>
      </c>
      <c r="E66" s="4">
        <v>0.37398373983739802</v>
      </c>
      <c r="G66" s="4">
        <v>0.24390243902438999</v>
      </c>
      <c r="H66" s="4">
        <v>0.276422764227642</v>
      </c>
      <c r="J66" s="4">
        <v>0.18699186991869901</v>
      </c>
      <c r="K66" s="4">
        <v>0.33333333333333298</v>
      </c>
    </row>
    <row r="67" spans="1:11" x14ac:dyDescent="0.2">
      <c r="A67" s="4">
        <v>6.50406504065041E-2</v>
      </c>
      <c r="B67" s="4">
        <v>0.46341463414634099</v>
      </c>
      <c r="D67" s="4">
        <v>0.154471544715447</v>
      </c>
      <c r="E67" s="4">
        <v>0.37398373983739802</v>
      </c>
      <c r="G67" s="4">
        <v>0.24390243902438999</v>
      </c>
      <c r="H67" s="4">
        <v>0.284552845528455</v>
      </c>
      <c r="J67" s="4">
        <v>0.19512195121951201</v>
      </c>
      <c r="K67" s="4">
        <v>0.33333333333333298</v>
      </c>
    </row>
    <row r="68" spans="1:11" x14ac:dyDescent="0.2">
      <c r="A68" s="4">
        <v>6.50406504065041E-2</v>
      </c>
      <c r="B68" s="4">
        <v>0.47154471544715398</v>
      </c>
      <c r="D68" s="4">
        <v>0.16260162601625999</v>
      </c>
      <c r="E68" s="4">
        <v>0.37398373983739802</v>
      </c>
      <c r="G68" s="4">
        <v>0.24390243902438999</v>
      </c>
      <c r="H68" s="4">
        <v>0.292682926829268</v>
      </c>
      <c r="J68" s="4">
        <v>0.19512195121951201</v>
      </c>
      <c r="K68" s="4">
        <v>0.34146341463414598</v>
      </c>
    </row>
    <row r="69" spans="1:11" x14ac:dyDescent="0.2">
      <c r="A69" s="4">
        <v>7.3170731707317097E-2</v>
      </c>
      <c r="B69" s="4">
        <v>0.47154471544715398</v>
      </c>
      <c r="D69" s="4">
        <v>0.17073170731707299</v>
      </c>
      <c r="E69" s="4">
        <v>0.37398373983739802</v>
      </c>
      <c r="G69" s="4">
        <v>0.25203252032520301</v>
      </c>
      <c r="H69" s="4">
        <v>0.292682926829268</v>
      </c>
      <c r="J69" s="4">
        <v>0.203252032520325</v>
      </c>
      <c r="K69" s="4">
        <v>0.34146341463414598</v>
      </c>
    </row>
    <row r="70" spans="1:11" x14ac:dyDescent="0.2">
      <c r="A70" s="4">
        <v>7.3170731707317097E-2</v>
      </c>
      <c r="B70" s="4">
        <v>0.47967479674796798</v>
      </c>
      <c r="D70" s="4">
        <v>0.17886178861788599</v>
      </c>
      <c r="E70" s="4">
        <v>0.37398373983739802</v>
      </c>
      <c r="G70" s="4">
        <v>0.25203252032520301</v>
      </c>
      <c r="H70" s="4">
        <v>0.30081300813008099</v>
      </c>
      <c r="J70" s="4">
        <v>0.211382113821138</v>
      </c>
      <c r="K70" s="4">
        <v>0.34146341463414598</v>
      </c>
    </row>
    <row r="71" spans="1:11" x14ac:dyDescent="0.2">
      <c r="A71" s="4">
        <v>7.3170731707317097E-2</v>
      </c>
      <c r="B71" s="4">
        <v>0.48780487804878098</v>
      </c>
      <c r="D71" s="4">
        <v>0.17886178861788599</v>
      </c>
      <c r="E71" s="4">
        <v>0.38211382113821102</v>
      </c>
      <c r="G71" s="4">
        <v>0.25203252032520301</v>
      </c>
      <c r="H71" s="4">
        <v>0.30894308943089399</v>
      </c>
      <c r="J71" s="4">
        <v>0.219512195121951</v>
      </c>
      <c r="K71" s="4">
        <v>0.34146341463414598</v>
      </c>
    </row>
    <row r="72" spans="1:11" x14ac:dyDescent="0.2">
      <c r="A72" s="4">
        <v>8.1300813008130093E-2</v>
      </c>
      <c r="B72" s="4">
        <v>0.48780487804878098</v>
      </c>
      <c r="D72" s="4">
        <v>0.17886178861788599</v>
      </c>
      <c r="E72" s="4">
        <v>0.39024390243902402</v>
      </c>
      <c r="G72" s="4">
        <v>0.26016260162601601</v>
      </c>
      <c r="H72" s="4">
        <v>0.30894308943089399</v>
      </c>
      <c r="J72" s="4">
        <v>0.22764227642276399</v>
      </c>
      <c r="K72" s="4">
        <v>0.34146341463414598</v>
      </c>
    </row>
    <row r="73" spans="1:11" x14ac:dyDescent="0.2">
      <c r="A73" s="4">
        <v>8.1300813008130093E-2</v>
      </c>
      <c r="B73" s="4">
        <v>0.49593495934959297</v>
      </c>
      <c r="D73" s="4">
        <v>0.17886178861788599</v>
      </c>
      <c r="E73" s="4">
        <v>0.39837398373983701</v>
      </c>
      <c r="G73" s="4">
        <v>0.26016260162601601</v>
      </c>
      <c r="H73" s="4">
        <v>0.31707317073170699</v>
      </c>
      <c r="J73" s="4">
        <v>0.22764227642276399</v>
      </c>
      <c r="K73" s="4">
        <v>0.34959349593495898</v>
      </c>
    </row>
    <row r="74" spans="1:11" x14ac:dyDescent="0.2">
      <c r="A74" s="4">
        <v>8.1300813008130093E-2</v>
      </c>
      <c r="B74" s="4">
        <v>0.50406504065040603</v>
      </c>
      <c r="D74" s="4">
        <v>0.17886178861788599</v>
      </c>
      <c r="E74" s="4">
        <v>0.40650406504065001</v>
      </c>
      <c r="G74" s="4">
        <v>0.26016260162601601</v>
      </c>
      <c r="H74" s="4">
        <v>0.32520325203251998</v>
      </c>
      <c r="J74" s="4">
        <v>0.23577235772357699</v>
      </c>
      <c r="K74" s="4">
        <v>0.34959349593495898</v>
      </c>
    </row>
    <row r="75" spans="1:11" x14ac:dyDescent="0.2">
      <c r="A75" s="4">
        <v>8.9430894308943104E-2</v>
      </c>
      <c r="B75" s="4">
        <v>0.50406504065040603</v>
      </c>
      <c r="D75" s="4">
        <v>0.17886178861788599</v>
      </c>
      <c r="E75" s="4">
        <v>0.41463414634146301</v>
      </c>
      <c r="G75" s="4">
        <v>0.26016260162601601</v>
      </c>
      <c r="H75" s="4">
        <v>0.33333333333333298</v>
      </c>
      <c r="J75" s="4">
        <v>0.24390243902438999</v>
      </c>
      <c r="K75" s="4">
        <v>0.34959349593495898</v>
      </c>
    </row>
    <row r="76" spans="1:11" x14ac:dyDescent="0.2">
      <c r="A76" s="4">
        <v>8.9430894308943104E-2</v>
      </c>
      <c r="B76" s="4">
        <v>0.51219512195121997</v>
      </c>
      <c r="D76" s="4">
        <v>0.18699186991869901</v>
      </c>
      <c r="E76" s="4">
        <v>0.41463414634146301</v>
      </c>
      <c r="G76" s="4">
        <v>0.26016260162601601</v>
      </c>
      <c r="H76" s="4">
        <v>0.34146341463414598</v>
      </c>
      <c r="J76" s="4">
        <v>0.25203252032520301</v>
      </c>
      <c r="K76" s="4">
        <v>0.34959349593495898</v>
      </c>
    </row>
    <row r="77" spans="1:11" x14ac:dyDescent="0.2">
      <c r="A77" s="4">
        <v>8.9430894308943104E-2</v>
      </c>
      <c r="B77" s="4">
        <v>0.52032520325203302</v>
      </c>
      <c r="D77" s="4">
        <v>0.18699186991869901</v>
      </c>
      <c r="E77" s="4">
        <v>0.422764227642277</v>
      </c>
      <c r="G77" s="4">
        <v>0.26016260162601601</v>
      </c>
      <c r="H77" s="4">
        <v>0.34959349593495898</v>
      </c>
      <c r="J77" s="4">
        <v>0.26016260162601601</v>
      </c>
      <c r="K77" s="4">
        <v>0.34959349593495898</v>
      </c>
    </row>
    <row r="78" spans="1:11" x14ac:dyDescent="0.2">
      <c r="A78" s="4">
        <v>8.9430894308943104E-2</v>
      </c>
      <c r="B78" s="4">
        <v>0.52845528455284596</v>
      </c>
      <c r="D78" s="4">
        <v>0.19512195121951201</v>
      </c>
      <c r="E78" s="4">
        <v>0.422764227642277</v>
      </c>
      <c r="G78" s="4">
        <v>0.26016260162601601</v>
      </c>
      <c r="H78" s="4">
        <v>0.35772357723577197</v>
      </c>
      <c r="J78" s="4">
        <v>0.26829268292682901</v>
      </c>
      <c r="K78" s="4">
        <v>0.34959349593495898</v>
      </c>
    </row>
    <row r="79" spans="1:11" x14ac:dyDescent="0.2">
      <c r="A79" s="4">
        <v>9.7560975609756101E-2</v>
      </c>
      <c r="B79" s="4">
        <v>0.52845528455284596</v>
      </c>
      <c r="D79" s="4">
        <v>0.19512195121951201</v>
      </c>
      <c r="E79" s="4">
        <v>0.430894308943089</v>
      </c>
      <c r="G79" s="4">
        <v>0.26829268292682901</v>
      </c>
      <c r="H79" s="4">
        <v>0.35772357723577197</v>
      </c>
      <c r="J79" s="4">
        <v>0.26829268292682901</v>
      </c>
      <c r="K79" s="4">
        <v>0.35772357723577197</v>
      </c>
    </row>
    <row r="80" spans="1:11" x14ac:dyDescent="0.2">
      <c r="A80" s="4">
        <v>9.7560975609756101E-2</v>
      </c>
      <c r="B80" s="4">
        <v>0.53658536585365901</v>
      </c>
      <c r="D80" s="4">
        <v>0.19512195121951201</v>
      </c>
      <c r="E80" s="4">
        <v>0.439024390243902</v>
      </c>
      <c r="G80" s="4">
        <v>0.26829268292682901</v>
      </c>
      <c r="H80" s="4">
        <v>0.36585365853658502</v>
      </c>
      <c r="J80" s="4">
        <v>0.26829268292682901</v>
      </c>
      <c r="K80" s="4">
        <v>0.36585365853658502</v>
      </c>
    </row>
    <row r="81" spans="1:11" x14ac:dyDescent="0.2">
      <c r="A81" s="4">
        <v>9.7560975609756101E-2</v>
      </c>
      <c r="B81" s="4">
        <v>0.54471544715447096</v>
      </c>
      <c r="D81" s="4">
        <v>0.19512195121951201</v>
      </c>
      <c r="E81" s="4">
        <v>0.44715447154471499</v>
      </c>
      <c r="G81" s="4">
        <v>0.26829268292682901</v>
      </c>
      <c r="H81" s="4">
        <v>0.37398373983739802</v>
      </c>
      <c r="J81" s="4">
        <v>0.26829268292682901</v>
      </c>
      <c r="K81" s="4">
        <v>0.37398373983739802</v>
      </c>
    </row>
    <row r="82" spans="1:11" x14ac:dyDescent="0.2">
      <c r="A82" s="4">
        <v>9.7560975609756101E-2</v>
      </c>
      <c r="B82" s="4">
        <v>0.55284552845528501</v>
      </c>
      <c r="D82" s="4">
        <v>0.203252032520325</v>
      </c>
      <c r="E82" s="4">
        <v>0.44715447154471499</v>
      </c>
      <c r="G82" s="4">
        <v>0.26829268292682901</v>
      </c>
      <c r="H82" s="4">
        <v>0.38211382113821102</v>
      </c>
      <c r="J82" s="4">
        <v>0.26829268292682901</v>
      </c>
      <c r="K82" s="4">
        <v>0.38211382113821102</v>
      </c>
    </row>
    <row r="83" spans="1:11" x14ac:dyDescent="0.2">
      <c r="A83" s="4">
        <v>9.7560975609756101E-2</v>
      </c>
      <c r="B83" s="4">
        <v>0.56097560975609795</v>
      </c>
      <c r="D83" s="4">
        <v>0.203252032520325</v>
      </c>
      <c r="E83" s="4">
        <v>0.45528455284552799</v>
      </c>
      <c r="G83" s="4">
        <v>0.26829268292682901</v>
      </c>
      <c r="H83" s="4">
        <v>0.39024390243902402</v>
      </c>
      <c r="J83" s="4">
        <v>0.26829268292682901</v>
      </c>
      <c r="K83" s="4">
        <v>0.39024390243902402</v>
      </c>
    </row>
    <row r="84" spans="1:11" x14ac:dyDescent="0.2">
      <c r="A84" s="4">
        <v>9.7560975609756101E-2</v>
      </c>
      <c r="B84" s="4">
        <v>0.569105691056911</v>
      </c>
      <c r="D84" s="4">
        <v>0.203252032520325</v>
      </c>
      <c r="E84" s="4">
        <v>0.46341463414634099</v>
      </c>
      <c r="G84" s="4">
        <v>0.26829268292682901</v>
      </c>
      <c r="H84" s="4">
        <v>0.39837398373983701</v>
      </c>
      <c r="J84" s="4">
        <v>0.26829268292682901</v>
      </c>
      <c r="K84" s="4">
        <v>0.39837398373983701</v>
      </c>
    </row>
    <row r="85" spans="1:11" x14ac:dyDescent="0.2">
      <c r="A85" s="4">
        <v>0.105691056910569</v>
      </c>
      <c r="B85" s="4">
        <v>0.569105691056911</v>
      </c>
      <c r="D85" s="4">
        <v>0.203252032520325</v>
      </c>
      <c r="E85" s="4">
        <v>0.47154471544715398</v>
      </c>
      <c r="G85" s="4">
        <v>0.26829268292682901</v>
      </c>
      <c r="H85" s="4">
        <v>0.40650406504065001</v>
      </c>
      <c r="J85" s="4">
        <v>0.26829268292682901</v>
      </c>
      <c r="K85" s="4">
        <v>0.40650406504065001</v>
      </c>
    </row>
    <row r="86" spans="1:11" x14ac:dyDescent="0.2">
      <c r="A86" s="4">
        <v>0.113821138211382</v>
      </c>
      <c r="B86" s="4">
        <v>0.569105691056911</v>
      </c>
      <c r="D86" s="4">
        <v>0.203252032520325</v>
      </c>
      <c r="E86" s="4">
        <v>0.47967479674796798</v>
      </c>
      <c r="G86" s="4">
        <v>0.276422764227642</v>
      </c>
      <c r="H86" s="4">
        <v>0.40650406504065001</v>
      </c>
      <c r="J86" s="4">
        <v>0.26829268292682901</v>
      </c>
      <c r="K86" s="4">
        <v>0.41463414634146301</v>
      </c>
    </row>
    <row r="87" spans="1:11" x14ac:dyDescent="0.2">
      <c r="A87" s="4">
        <v>0.113821138211382</v>
      </c>
      <c r="B87" s="4">
        <v>0.57723577235772405</v>
      </c>
      <c r="D87" s="4">
        <v>0.203252032520325</v>
      </c>
      <c r="E87" s="4">
        <v>0.48780487804878098</v>
      </c>
      <c r="G87" s="4">
        <v>0.276422764227642</v>
      </c>
      <c r="H87" s="4">
        <v>0.41463414634146301</v>
      </c>
      <c r="J87" s="4">
        <v>0.26829268292682901</v>
      </c>
      <c r="K87" s="4">
        <v>0.422764227642277</v>
      </c>
    </row>
    <row r="88" spans="1:11" x14ac:dyDescent="0.2">
      <c r="A88" s="4">
        <v>0.113821138211382</v>
      </c>
      <c r="B88" s="4">
        <v>0.58536585365853699</v>
      </c>
      <c r="D88" s="4">
        <v>0.211382113821138</v>
      </c>
      <c r="E88" s="4">
        <v>0.48780487804878098</v>
      </c>
      <c r="G88" s="4">
        <v>0.276422764227642</v>
      </c>
      <c r="H88" s="4">
        <v>0.422764227642277</v>
      </c>
      <c r="J88" s="4">
        <v>0.276422764227642</v>
      </c>
      <c r="K88" s="4">
        <v>0.422764227642277</v>
      </c>
    </row>
    <row r="89" spans="1:11" x14ac:dyDescent="0.2">
      <c r="A89" s="4">
        <v>0.12195121951219499</v>
      </c>
      <c r="B89" s="4">
        <v>0.58536585365853699</v>
      </c>
      <c r="D89" s="4">
        <v>0.211382113821138</v>
      </c>
      <c r="E89" s="4">
        <v>0.49593495934959297</v>
      </c>
      <c r="G89" s="4">
        <v>0.284552845528455</v>
      </c>
      <c r="H89" s="4">
        <v>0.422764227642277</v>
      </c>
      <c r="J89" s="4">
        <v>0.276422764227642</v>
      </c>
      <c r="K89" s="4">
        <v>0.430894308943089</v>
      </c>
    </row>
    <row r="90" spans="1:11" x14ac:dyDescent="0.2">
      <c r="A90" s="4">
        <v>0.13008130081300801</v>
      </c>
      <c r="B90" s="4">
        <v>0.58536585365853699</v>
      </c>
      <c r="D90" s="4">
        <v>0.211382113821138</v>
      </c>
      <c r="E90" s="4">
        <v>0.50406504065040603</v>
      </c>
      <c r="G90" s="4">
        <v>0.284552845528455</v>
      </c>
      <c r="H90" s="4">
        <v>0.430894308943089</v>
      </c>
      <c r="J90" s="4">
        <v>0.276422764227642</v>
      </c>
      <c r="K90" s="4">
        <v>0.439024390243902</v>
      </c>
    </row>
    <row r="91" spans="1:11" x14ac:dyDescent="0.2">
      <c r="A91" s="4">
        <v>0.138211382113821</v>
      </c>
      <c r="B91" s="4">
        <v>0.58536585365853699</v>
      </c>
      <c r="D91" s="4">
        <v>0.211382113821138</v>
      </c>
      <c r="E91" s="4">
        <v>0.51219512195121997</v>
      </c>
      <c r="G91" s="4">
        <v>0.292682926829268</v>
      </c>
      <c r="H91" s="4">
        <v>0.430894308943089</v>
      </c>
      <c r="J91" s="4">
        <v>0.276422764227642</v>
      </c>
      <c r="K91" s="4">
        <v>0.44715447154471499</v>
      </c>
    </row>
    <row r="92" spans="1:11" x14ac:dyDescent="0.2">
      <c r="A92" s="4">
        <v>0.138211382113821</v>
      </c>
      <c r="B92" s="4">
        <v>0.59349593495935005</v>
      </c>
      <c r="D92" s="4">
        <v>0.211382113821138</v>
      </c>
      <c r="E92" s="4">
        <v>0.52032520325203302</v>
      </c>
      <c r="G92" s="4">
        <v>0.292682926829268</v>
      </c>
      <c r="H92" s="4">
        <v>0.439024390243902</v>
      </c>
      <c r="J92" s="4">
        <v>0.284552845528455</v>
      </c>
      <c r="K92" s="4">
        <v>0.44715447154471499</v>
      </c>
    </row>
    <row r="93" spans="1:11" x14ac:dyDescent="0.2">
      <c r="A93" s="4">
        <v>0.138211382113821</v>
      </c>
      <c r="B93" s="4">
        <v>0.60162601626016299</v>
      </c>
      <c r="D93" s="4">
        <v>0.211382113821138</v>
      </c>
      <c r="E93" s="4">
        <v>0.52845528455284596</v>
      </c>
      <c r="G93" s="4">
        <v>0.292682926829268</v>
      </c>
      <c r="H93" s="4">
        <v>0.44715447154471499</v>
      </c>
      <c r="J93" s="4">
        <v>0.284552845528455</v>
      </c>
      <c r="K93" s="4">
        <v>0.45528455284552799</v>
      </c>
    </row>
    <row r="94" spans="1:11" x14ac:dyDescent="0.2">
      <c r="A94" s="4">
        <v>0.146341463414634</v>
      </c>
      <c r="B94" s="4">
        <v>0.60162601626016299</v>
      </c>
      <c r="D94" s="4">
        <v>0.219512195121951</v>
      </c>
      <c r="E94" s="4">
        <v>0.52845528455284596</v>
      </c>
      <c r="G94" s="4">
        <v>0.292682926829268</v>
      </c>
      <c r="H94" s="4">
        <v>0.45528455284552799</v>
      </c>
      <c r="J94" s="4">
        <v>0.292682926829268</v>
      </c>
      <c r="K94" s="4">
        <v>0.45528455284552799</v>
      </c>
    </row>
    <row r="95" spans="1:11" x14ac:dyDescent="0.2">
      <c r="A95" s="4">
        <v>0.154471544715447</v>
      </c>
      <c r="B95" s="4">
        <v>0.60162601626016299</v>
      </c>
      <c r="D95" s="4">
        <v>0.219512195121951</v>
      </c>
      <c r="E95" s="4">
        <v>0.53658536585365901</v>
      </c>
      <c r="G95" s="4">
        <v>0.30081300813008099</v>
      </c>
      <c r="H95" s="4">
        <v>0.45528455284552799</v>
      </c>
      <c r="J95" s="4">
        <v>0.292682926829268</v>
      </c>
      <c r="K95" s="4">
        <v>0.46341463414634099</v>
      </c>
    </row>
    <row r="96" spans="1:11" x14ac:dyDescent="0.2">
      <c r="A96" s="4">
        <v>0.16260162601625999</v>
      </c>
      <c r="B96" s="4">
        <v>0.60162601626016299</v>
      </c>
      <c r="D96" s="4">
        <v>0.22764227642276399</v>
      </c>
      <c r="E96" s="4">
        <v>0.53658536585365901</v>
      </c>
      <c r="G96" s="4">
        <v>0.30081300813008099</v>
      </c>
      <c r="H96" s="4">
        <v>0.46341463414634099</v>
      </c>
      <c r="J96" s="4">
        <v>0.30081300813008099</v>
      </c>
      <c r="K96" s="4">
        <v>0.46341463414634099</v>
      </c>
    </row>
    <row r="97" spans="1:11" x14ac:dyDescent="0.2">
      <c r="A97" s="4">
        <v>0.16260162601625999</v>
      </c>
      <c r="B97" s="4">
        <v>0.60975609756097604</v>
      </c>
      <c r="D97" s="4">
        <v>0.22764227642276399</v>
      </c>
      <c r="E97" s="4">
        <v>0.54471544715447096</v>
      </c>
      <c r="G97" s="4">
        <v>0.30081300813008099</v>
      </c>
      <c r="H97" s="4">
        <v>0.47154471544715398</v>
      </c>
      <c r="J97" s="4">
        <v>0.30894308943089399</v>
      </c>
      <c r="K97" s="4">
        <v>0.46341463414634099</v>
      </c>
    </row>
    <row r="98" spans="1:11" x14ac:dyDescent="0.2">
      <c r="A98" s="4">
        <v>0.17073170731707299</v>
      </c>
      <c r="B98" s="4">
        <v>0.60975609756097604</v>
      </c>
      <c r="D98" s="4">
        <v>0.22764227642276399</v>
      </c>
      <c r="E98" s="4">
        <v>0.55284552845528501</v>
      </c>
      <c r="G98" s="4">
        <v>0.30081300813008099</v>
      </c>
      <c r="H98" s="4">
        <v>0.47967479674796798</v>
      </c>
      <c r="J98" s="4">
        <v>0.30894308943089399</v>
      </c>
      <c r="K98" s="4">
        <v>0.47154471544715398</v>
      </c>
    </row>
    <row r="99" spans="1:11" x14ac:dyDescent="0.2">
      <c r="A99" s="4">
        <v>0.17886178861788599</v>
      </c>
      <c r="B99" s="4">
        <v>0.60975609756097604</v>
      </c>
      <c r="D99" s="4">
        <v>0.22764227642276399</v>
      </c>
      <c r="E99" s="4">
        <v>0.56097560975609795</v>
      </c>
      <c r="G99" s="4">
        <v>0.30894308943089399</v>
      </c>
      <c r="H99" s="4">
        <v>0.47967479674796798</v>
      </c>
      <c r="J99" s="4">
        <v>0.31707317073170699</v>
      </c>
      <c r="K99" s="4">
        <v>0.47154471544715398</v>
      </c>
    </row>
    <row r="100" spans="1:11" x14ac:dyDescent="0.2">
      <c r="A100" s="4">
        <v>0.17886178861788599</v>
      </c>
      <c r="B100" s="4">
        <v>0.61788617886178898</v>
      </c>
      <c r="D100" s="4">
        <v>0.23577235772357699</v>
      </c>
      <c r="E100" s="4">
        <v>0.56097560975609795</v>
      </c>
      <c r="G100" s="4">
        <v>0.32520325203251998</v>
      </c>
      <c r="H100" s="4">
        <v>0.47967479674796798</v>
      </c>
      <c r="J100" s="4">
        <v>0.32520325203251998</v>
      </c>
      <c r="K100" s="4">
        <v>0.47154471544715398</v>
      </c>
    </row>
    <row r="101" spans="1:11" x14ac:dyDescent="0.2">
      <c r="A101" s="4">
        <v>0.18699186991869901</v>
      </c>
      <c r="B101" s="4">
        <v>0.61788617886178898</v>
      </c>
      <c r="D101" s="4">
        <v>0.23577235772357699</v>
      </c>
      <c r="E101" s="4">
        <v>0.569105691056911</v>
      </c>
      <c r="G101" s="4">
        <v>0.32520325203251998</v>
      </c>
      <c r="H101" s="4">
        <v>0.47967479674796798</v>
      </c>
      <c r="J101" s="4">
        <v>0.33333333333333298</v>
      </c>
      <c r="K101" s="4">
        <v>0.47154471544715398</v>
      </c>
    </row>
    <row r="102" spans="1:11" x14ac:dyDescent="0.2">
      <c r="A102" s="4">
        <v>0.19512195121951201</v>
      </c>
      <c r="B102" s="4">
        <v>0.61788617886178898</v>
      </c>
      <c r="D102" s="4">
        <v>0.23577235772357699</v>
      </c>
      <c r="E102" s="4">
        <v>0.57723577235772405</v>
      </c>
      <c r="G102" s="4">
        <v>0.32520325203251998</v>
      </c>
      <c r="H102" s="4">
        <v>0.48780487804878098</v>
      </c>
      <c r="J102" s="4">
        <v>0.33333333333333298</v>
      </c>
      <c r="K102" s="4">
        <v>0.47967479674796798</v>
      </c>
    </row>
    <row r="103" spans="1:11" x14ac:dyDescent="0.2">
      <c r="A103" s="4">
        <v>0.19512195121951201</v>
      </c>
      <c r="B103" s="4">
        <v>0.62601626016260203</v>
      </c>
      <c r="D103" s="4">
        <v>0.23577235772357699</v>
      </c>
      <c r="E103" s="4">
        <v>0.58536585365853699</v>
      </c>
      <c r="G103" s="4">
        <v>0.32520325203251998</v>
      </c>
      <c r="H103" s="4">
        <v>0.49593495934959297</v>
      </c>
      <c r="J103" s="4">
        <v>0.33333333333333298</v>
      </c>
      <c r="K103" s="4">
        <v>0.48780487804878098</v>
      </c>
    </row>
    <row r="104" spans="1:11" x14ac:dyDescent="0.2">
      <c r="A104" s="4">
        <v>0.203252032520325</v>
      </c>
      <c r="B104" s="4">
        <v>0.62601626016260203</v>
      </c>
      <c r="D104" s="4">
        <v>0.23577235772357699</v>
      </c>
      <c r="E104" s="4">
        <v>0.59349593495935005</v>
      </c>
      <c r="G104" s="4">
        <v>0.32520325203251998</v>
      </c>
      <c r="H104" s="4">
        <v>0.50406504065040603</v>
      </c>
      <c r="J104" s="4">
        <v>0.33333333333333298</v>
      </c>
      <c r="K104" s="4">
        <v>0.49593495934959297</v>
      </c>
    </row>
    <row r="105" spans="1:11" x14ac:dyDescent="0.2">
      <c r="A105" s="4">
        <v>0.211382113821138</v>
      </c>
      <c r="B105" s="4">
        <v>0.62601626016260203</v>
      </c>
      <c r="D105" s="4">
        <v>0.23577235772357699</v>
      </c>
      <c r="E105" s="4">
        <v>0.60162601626016299</v>
      </c>
      <c r="G105" s="4">
        <v>0.32520325203251998</v>
      </c>
      <c r="H105" s="4">
        <v>0.51219512195121997</v>
      </c>
      <c r="J105" s="4">
        <v>0.34146341463414598</v>
      </c>
      <c r="K105" s="4">
        <v>0.49593495934959297</v>
      </c>
    </row>
    <row r="106" spans="1:11" x14ac:dyDescent="0.2">
      <c r="A106" s="4">
        <v>0.211382113821138</v>
      </c>
      <c r="B106" s="4">
        <v>0.63414634146341498</v>
      </c>
      <c r="D106" s="4">
        <v>0.24390243902438999</v>
      </c>
      <c r="E106" s="4">
        <v>0.60162601626016299</v>
      </c>
      <c r="G106" s="4">
        <v>0.32520325203251998</v>
      </c>
      <c r="H106" s="4">
        <v>0.52032520325203302</v>
      </c>
      <c r="J106" s="4">
        <v>0.34959349593495898</v>
      </c>
      <c r="K106" s="4">
        <v>0.49593495934959297</v>
      </c>
    </row>
    <row r="107" spans="1:11" x14ac:dyDescent="0.2">
      <c r="A107" s="4">
        <v>0.211382113821138</v>
      </c>
      <c r="B107" s="4">
        <v>0.64227642276422803</v>
      </c>
      <c r="D107" s="4">
        <v>0.24390243902438999</v>
      </c>
      <c r="E107" s="4">
        <v>0.60975609756097604</v>
      </c>
      <c r="G107" s="4">
        <v>0.33333333333333298</v>
      </c>
      <c r="H107" s="4">
        <v>0.52032520325203302</v>
      </c>
      <c r="J107" s="4">
        <v>0.34959349593495898</v>
      </c>
      <c r="K107" s="4">
        <v>0.50406504065040603</v>
      </c>
    </row>
    <row r="108" spans="1:11" x14ac:dyDescent="0.2">
      <c r="A108" s="4">
        <v>0.219512195121951</v>
      </c>
      <c r="B108" s="4">
        <v>0.64227642276422803</v>
      </c>
      <c r="D108" s="4">
        <v>0.24390243902438999</v>
      </c>
      <c r="E108" s="4">
        <v>0.61788617886178898</v>
      </c>
      <c r="G108" s="4">
        <v>0.33333333333333298</v>
      </c>
      <c r="H108" s="4">
        <v>0.52845528455284596</v>
      </c>
      <c r="J108" s="4">
        <v>0.35772357723577197</v>
      </c>
      <c r="K108" s="4">
        <v>0.50406504065040603</v>
      </c>
    </row>
    <row r="109" spans="1:11" x14ac:dyDescent="0.2">
      <c r="A109" s="4">
        <v>0.22764227642276399</v>
      </c>
      <c r="B109" s="4">
        <v>0.64227642276422803</v>
      </c>
      <c r="D109" s="4">
        <v>0.25203252032520301</v>
      </c>
      <c r="E109" s="4">
        <v>0.61788617886178898</v>
      </c>
      <c r="G109" s="4">
        <v>0.33333333333333298</v>
      </c>
      <c r="H109" s="4">
        <v>0.53658536585365901</v>
      </c>
      <c r="J109" s="4">
        <v>0.35772357723577197</v>
      </c>
      <c r="K109" s="4">
        <v>0.51219512195121997</v>
      </c>
    </row>
    <row r="110" spans="1:11" x14ac:dyDescent="0.2">
      <c r="A110" s="4">
        <v>0.22764227642276399</v>
      </c>
      <c r="B110" s="4">
        <v>0.65040650406504097</v>
      </c>
      <c r="D110" s="4">
        <v>0.26016260162601601</v>
      </c>
      <c r="E110" s="4">
        <v>0.61788617886178898</v>
      </c>
      <c r="G110" s="4">
        <v>0.33333333333333298</v>
      </c>
      <c r="H110" s="4">
        <v>0.54471544715447096</v>
      </c>
      <c r="J110" s="4">
        <v>0.36585365853658502</v>
      </c>
      <c r="K110" s="4">
        <v>0.51219512195121997</v>
      </c>
    </row>
    <row r="111" spans="1:11" x14ac:dyDescent="0.2">
      <c r="A111" s="4">
        <v>0.22764227642276399</v>
      </c>
      <c r="B111" s="4">
        <v>0.65853658536585402</v>
      </c>
      <c r="D111" s="4">
        <v>0.26829268292682901</v>
      </c>
      <c r="E111" s="4">
        <v>0.61788617886178898</v>
      </c>
      <c r="G111" s="4">
        <v>0.33333333333333298</v>
      </c>
      <c r="H111" s="4">
        <v>0.55284552845528501</v>
      </c>
      <c r="J111" s="4">
        <v>0.36585365853658502</v>
      </c>
      <c r="K111" s="4">
        <v>0.52032520325203302</v>
      </c>
    </row>
    <row r="112" spans="1:11" x14ac:dyDescent="0.2">
      <c r="A112" s="4">
        <v>0.23577235772357699</v>
      </c>
      <c r="B112" s="4">
        <v>0.65853658536585402</v>
      </c>
      <c r="D112" s="4">
        <v>0.26829268292682901</v>
      </c>
      <c r="E112" s="4">
        <v>0.62601626016260203</v>
      </c>
      <c r="G112" s="4">
        <v>0.34146341463414598</v>
      </c>
      <c r="H112" s="4">
        <v>0.55284552845528501</v>
      </c>
      <c r="J112" s="4">
        <v>0.36585365853658502</v>
      </c>
      <c r="K112" s="4">
        <v>0.52845528455284596</v>
      </c>
    </row>
    <row r="113" spans="1:11" x14ac:dyDescent="0.2">
      <c r="A113" s="4">
        <v>0.24390243902438999</v>
      </c>
      <c r="B113" s="4">
        <v>0.65853658536585402</v>
      </c>
      <c r="D113" s="4">
        <v>0.276422764227642</v>
      </c>
      <c r="E113" s="4">
        <v>0.62601626016260203</v>
      </c>
      <c r="G113" s="4">
        <v>0.34146341463414598</v>
      </c>
      <c r="H113" s="4">
        <v>0.56097560975609795</v>
      </c>
      <c r="J113" s="4">
        <v>0.37398373983739802</v>
      </c>
      <c r="K113" s="4">
        <v>0.52845528455284596</v>
      </c>
    </row>
    <row r="114" spans="1:11" x14ac:dyDescent="0.2">
      <c r="A114" s="4">
        <v>0.25203252032520301</v>
      </c>
      <c r="B114" s="4">
        <v>0.65853658536585402</v>
      </c>
      <c r="D114" s="4">
        <v>0.276422764227642</v>
      </c>
      <c r="E114" s="4">
        <v>0.63414634146341498</v>
      </c>
      <c r="G114" s="4">
        <v>0.34146341463414598</v>
      </c>
      <c r="H114" s="4">
        <v>0.569105691056911</v>
      </c>
      <c r="J114" s="4">
        <v>0.37398373983739802</v>
      </c>
      <c r="K114" s="4">
        <v>0.53658536585365901</v>
      </c>
    </row>
    <row r="115" spans="1:11" x14ac:dyDescent="0.2">
      <c r="A115" s="4">
        <v>0.26016260162601601</v>
      </c>
      <c r="B115" s="4">
        <v>0.65853658536585402</v>
      </c>
      <c r="D115" s="4">
        <v>0.276422764227642</v>
      </c>
      <c r="E115" s="4">
        <v>0.64227642276422803</v>
      </c>
      <c r="G115" s="4">
        <v>0.34959349593495898</v>
      </c>
      <c r="H115" s="4">
        <v>0.569105691056911</v>
      </c>
      <c r="J115" s="4">
        <v>0.38211382113821102</v>
      </c>
      <c r="K115" s="4">
        <v>0.53658536585365901</v>
      </c>
    </row>
    <row r="116" spans="1:11" x14ac:dyDescent="0.2">
      <c r="A116" s="4">
        <v>0.26829268292682901</v>
      </c>
      <c r="B116" s="4">
        <v>0.65853658536585402</v>
      </c>
      <c r="D116" s="4">
        <v>0.284552845528455</v>
      </c>
      <c r="E116" s="4">
        <v>0.64227642276422803</v>
      </c>
      <c r="G116" s="4">
        <v>0.34959349593495898</v>
      </c>
      <c r="H116" s="4">
        <v>0.57723577235772405</v>
      </c>
      <c r="J116" s="4">
        <v>0.38211382113821102</v>
      </c>
      <c r="K116" s="4">
        <v>0.54471544715447096</v>
      </c>
    </row>
    <row r="117" spans="1:11" x14ac:dyDescent="0.2">
      <c r="A117" s="4">
        <v>0.26829268292682901</v>
      </c>
      <c r="B117" s="4">
        <v>0.66666666666666696</v>
      </c>
      <c r="D117" s="4">
        <v>0.292682926829268</v>
      </c>
      <c r="E117" s="4">
        <v>0.64227642276422803</v>
      </c>
      <c r="G117" s="4">
        <v>0.34959349593495898</v>
      </c>
      <c r="H117" s="4">
        <v>0.58536585365853699</v>
      </c>
      <c r="J117" s="4">
        <v>0.39024390243902402</v>
      </c>
      <c r="K117" s="4">
        <v>0.54471544715447096</v>
      </c>
    </row>
    <row r="118" spans="1:11" x14ac:dyDescent="0.2">
      <c r="A118" s="4">
        <v>0.26829268292682901</v>
      </c>
      <c r="B118" s="4">
        <v>0.67479674796748002</v>
      </c>
      <c r="D118" s="4">
        <v>0.30081300813008099</v>
      </c>
      <c r="E118" s="4">
        <v>0.64227642276422803</v>
      </c>
      <c r="G118" s="4">
        <v>0.35772357723577197</v>
      </c>
      <c r="H118" s="4">
        <v>0.58536585365853699</v>
      </c>
      <c r="J118" s="4">
        <v>0.39024390243902402</v>
      </c>
      <c r="K118" s="4">
        <v>0.55284552845528501</v>
      </c>
    </row>
    <row r="119" spans="1:11" x14ac:dyDescent="0.2">
      <c r="A119" s="4">
        <v>0.276422764227642</v>
      </c>
      <c r="B119" s="4">
        <v>0.67479674796748002</v>
      </c>
      <c r="D119" s="4">
        <v>0.30081300813008099</v>
      </c>
      <c r="E119" s="4">
        <v>0.65040650406504097</v>
      </c>
      <c r="G119" s="4">
        <v>0.35772357723577197</v>
      </c>
      <c r="H119" s="4">
        <v>0.59349593495935005</v>
      </c>
      <c r="J119" s="4">
        <v>0.39024390243902402</v>
      </c>
      <c r="K119" s="4">
        <v>0.56097560975609795</v>
      </c>
    </row>
    <row r="120" spans="1:11" x14ac:dyDescent="0.2">
      <c r="A120" s="4">
        <v>0.284552845528455</v>
      </c>
      <c r="B120" s="4">
        <v>0.67479674796748002</v>
      </c>
      <c r="D120" s="4">
        <v>0.30081300813008099</v>
      </c>
      <c r="E120" s="4">
        <v>0.65853658536585402</v>
      </c>
      <c r="G120" s="4">
        <v>0.36585365853658502</v>
      </c>
      <c r="H120" s="4">
        <v>0.59349593495935005</v>
      </c>
      <c r="J120" s="4">
        <v>0.39024390243902402</v>
      </c>
      <c r="K120" s="4">
        <v>0.569105691056911</v>
      </c>
    </row>
    <row r="121" spans="1:11" x14ac:dyDescent="0.2">
      <c r="A121" s="4">
        <v>0.292682926829268</v>
      </c>
      <c r="B121" s="4">
        <v>0.67479674796748002</v>
      </c>
      <c r="D121" s="4">
        <v>0.30081300813008099</v>
      </c>
      <c r="E121" s="4">
        <v>0.66666666666666696</v>
      </c>
      <c r="G121" s="4">
        <v>0.37398373983739802</v>
      </c>
      <c r="H121" s="4">
        <v>0.59349593495935005</v>
      </c>
      <c r="J121" s="4">
        <v>0.39024390243902402</v>
      </c>
      <c r="K121" s="4">
        <v>0.57723577235772405</v>
      </c>
    </row>
    <row r="122" spans="1:11" x14ac:dyDescent="0.2">
      <c r="A122" s="4">
        <v>0.30081300813008099</v>
      </c>
      <c r="B122" s="4">
        <v>0.67479674796748002</v>
      </c>
      <c r="D122" s="4">
        <v>0.30081300813008099</v>
      </c>
      <c r="E122" s="4">
        <v>0.67479674796748002</v>
      </c>
      <c r="G122" s="4">
        <v>0.37398373983739802</v>
      </c>
      <c r="H122" s="4">
        <v>0.60162601626016299</v>
      </c>
      <c r="J122" s="4">
        <v>0.39024390243902402</v>
      </c>
      <c r="K122" s="4">
        <v>0.58536585365853699</v>
      </c>
    </row>
    <row r="123" spans="1:11" x14ac:dyDescent="0.2">
      <c r="A123" s="4">
        <v>0.30894308943089399</v>
      </c>
      <c r="B123" s="4">
        <v>0.67479674796748002</v>
      </c>
      <c r="D123" s="4">
        <v>0.30894308943089399</v>
      </c>
      <c r="E123" s="4">
        <v>0.67479674796748002</v>
      </c>
      <c r="G123" s="4">
        <v>0.37398373983739802</v>
      </c>
      <c r="H123" s="4">
        <v>0.60975609756097604</v>
      </c>
      <c r="J123" s="4">
        <v>0.39024390243902402</v>
      </c>
      <c r="K123" s="4">
        <v>0.59349593495935005</v>
      </c>
    </row>
    <row r="124" spans="1:11" x14ac:dyDescent="0.2">
      <c r="A124" s="4">
        <v>0.30894308943089399</v>
      </c>
      <c r="B124" s="4">
        <v>0.68292682926829296</v>
      </c>
      <c r="D124" s="4">
        <v>0.30894308943089399</v>
      </c>
      <c r="E124" s="4">
        <v>0.68292682926829296</v>
      </c>
      <c r="G124" s="4">
        <v>0.37398373983739802</v>
      </c>
      <c r="H124" s="4">
        <v>0.61788617886178898</v>
      </c>
      <c r="J124" s="4">
        <v>0.39024390243902402</v>
      </c>
      <c r="K124" s="4">
        <v>0.60162601626016299</v>
      </c>
    </row>
    <row r="125" spans="1:11" x14ac:dyDescent="0.2">
      <c r="A125" s="4">
        <v>0.31707317073170699</v>
      </c>
      <c r="B125" s="4">
        <v>0.68292682926829296</v>
      </c>
      <c r="D125" s="4">
        <v>0.31707317073170699</v>
      </c>
      <c r="E125" s="4">
        <v>0.68292682926829296</v>
      </c>
      <c r="G125" s="4">
        <v>0.37398373983739802</v>
      </c>
      <c r="H125" s="4">
        <v>0.62601626016260203</v>
      </c>
      <c r="J125" s="4">
        <v>0.39024390243902402</v>
      </c>
      <c r="K125" s="4">
        <v>0.60975609756097604</v>
      </c>
    </row>
  </sheetData>
  <pageMargins left="0" right="0" top="0.39374999999999999" bottom="0.39374999999999999" header="0" footer="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9"/>
  <sheetViews>
    <sheetView workbookViewId="0">
      <selection activeCell="C7" sqref="C7"/>
    </sheetView>
  </sheetViews>
  <sheetFormatPr baseColWidth="10" defaultColWidth="33.125" defaultRowHeight="14.25" x14ac:dyDescent="0.2"/>
  <cols>
    <col min="1" max="16384" width="33.125" style="4"/>
  </cols>
  <sheetData>
    <row r="1" spans="1:14" s="2" customFormat="1" ht="15" x14ac:dyDescent="0.25">
      <c r="A1" s="2" t="s">
        <v>0</v>
      </c>
      <c r="D1" s="2" t="s">
        <v>1</v>
      </c>
      <c r="G1" s="2" t="s">
        <v>2</v>
      </c>
      <c r="J1" s="2" t="s">
        <v>3</v>
      </c>
      <c r="M1" s="2" t="s">
        <v>4</v>
      </c>
    </row>
    <row r="2" spans="1:14" s="3" customFormat="1" ht="15" x14ac:dyDescent="0.25">
      <c r="A2" s="3" t="s">
        <v>7</v>
      </c>
      <c r="B2" s="3" t="s">
        <v>8</v>
      </c>
      <c r="D2" s="3" t="s">
        <v>7</v>
      </c>
      <c r="E2" s="3" t="s">
        <v>8</v>
      </c>
      <c r="G2" s="3" t="s">
        <v>7</v>
      </c>
      <c r="H2" s="3" t="s">
        <v>8</v>
      </c>
      <c r="J2" s="3" t="s">
        <v>7</v>
      </c>
      <c r="K2" s="3" t="s">
        <v>8</v>
      </c>
      <c r="M2" s="3" t="s">
        <v>7</v>
      </c>
      <c r="N2" s="3" t="s">
        <v>8</v>
      </c>
    </row>
    <row r="3" spans="1:14" x14ac:dyDescent="0.2">
      <c r="A3" s="4">
        <v>0</v>
      </c>
      <c r="B3" s="4">
        <v>7.9365079365079395E-3</v>
      </c>
      <c r="D3" s="4">
        <v>7.9365079365079395E-3</v>
      </c>
      <c r="E3" s="4">
        <v>0</v>
      </c>
      <c r="G3" s="4">
        <v>7.8740157480314994E-3</v>
      </c>
      <c r="H3" s="4">
        <v>0</v>
      </c>
      <c r="J3" s="4">
        <v>7.8740157480314994E-3</v>
      </c>
      <c r="K3" s="4">
        <v>0</v>
      </c>
      <c r="M3" s="4">
        <v>0</v>
      </c>
      <c r="N3" s="4">
        <v>0</v>
      </c>
    </row>
    <row r="4" spans="1:14" x14ac:dyDescent="0.2">
      <c r="A4" s="4">
        <v>0</v>
      </c>
      <c r="B4" s="4">
        <v>1.58730158730159E-2</v>
      </c>
      <c r="D4" s="4">
        <v>1.58730158730159E-2</v>
      </c>
      <c r="E4" s="4">
        <v>0</v>
      </c>
      <c r="G4" s="4">
        <v>1.5748031496062999E-2</v>
      </c>
      <c r="H4" s="4">
        <v>0</v>
      </c>
      <c r="J4" s="4">
        <v>1.5748031496062999E-2</v>
      </c>
      <c r="K4" s="4">
        <v>0</v>
      </c>
      <c r="M4" s="4">
        <v>0.88188976377952699</v>
      </c>
      <c r="N4" s="4">
        <v>0.118110236220472</v>
      </c>
    </row>
    <row r="5" spans="1:14" x14ac:dyDescent="0.2">
      <c r="A5" s="4">
        <v>0</v>
      </c>
      <c r="B5" s="4">
        <v>2.3809523809523801E-2</v>
      </c>
      <c r="D5" s="4">
        <v>2.3809523809523801E-2</v>
      </c>
      <c r="E5" s="4">
        <v>0</v>
      </c>
      <c r="G5" s="4">
        <v>2.3622047244094498E-2</v>
      </c>
      <c r="H5" s="4">
        <v>0</v>
      </c>
      <c r="J5" s="4">
        <v>2.3622047244094498E-2</v>
      </c>
      <c r="K5" s="4">
        <v>0</v>
      </c>
    </row>
    <row r="6" spans="1:14" x14ac:dyDescent="0.2">
      <c r="A6" s="4">
        <v>0</v>
      </c>
      <c r="B6" s="4">
        <v>3.1746031746031703E-2</v>
      </c>
      <c r="D6" s="4">
        <v>3.1746031746031703E-2</v>
      </c>
      <c r="E6" s="4">
        <v>0</v>
      </c>
      <c r="G6" s="4">
        <v>3.1496062992125998E-2</v>
      </c>
      <c r="H6" s="4">
        <v>0</v>
      </c>
      <c r="J6" s="4">
        <v>3.1496062992125998E-2</v>
      </c>
      <c r="K6" s="4">
        <v>0</v>
      </c>
    </row>
    <row r="7" spans="1:14" x14ac:dyDescent="0.2">
      <c r="A7" s="4">
        <v>0</v>
      </c>
      <c r="B7" s="4">
        <v>3.9682539682539701E-2</v>
      </c>
      <c r="D7" s="4">
        <v>3.1746031746031703E-2</v>
      </c>
      <c r="E7" s="4">
        <v>7.9365079365079395E-3</v>
      </c>
      <c r="G7" s="4">
        <v>3.9370078740157501E-2</v>
      </c>
      <c r="H7" s="4">
        <v>0</v>
      </c>
      <c r="J7" s="4">
        <v>3.9370078740157501E-2</v>
      </c>
      <c r="K7" s="4">
        <v>0</v>
      </c>
    </row>
    <row r="8" spans="1:14" x14ac:dyDescent="0.2">
      <c r="A8" s="4">
        <v>0</v>
      </c>
      <c r="B8" s="4">
        <v>4.7619047619047603E-2</v>
      </c>
      <c r="D8" s="4">
        <v>3.9682539682539701E-2</v>
      </c>
      <c r="E8" s="4">
        <v>7.9365079365079395E-3</v>
      </c>
      <c r="G8" s="4">
        <v>3.9370078740157501E-2</v>
      </c>
      <c r="H8" s="4">
        <v>7.8740157480314994E-3</v>
      </c>
      <c r="J8" s="4">
        <v>4.7244094488188997E-2</v>
      </c>
      <c r="K8" s="4">
        <v>0</v>
      </c>
    </row>
    <row r="9" spans="1:14" x14ac:dyDescent="0.2">
      <c r="A9" s="4">
        <v>0</v>
      </c>
      <c r="B9" s="4">
        <v>5.5555555555555601E-2</v>
      </c>
      <c r="D9" s="4">
        <v>3.9682539682539701E-2</v>
      </c>
      <c r="E9" s="4">
        <v>1.58730158730159E-2</v>
      </c>
      <c r="G9" s="4">
        <v>4.7244094488188997E-2</v>
      </c>
      <c r="H9" s="4">
        <v>7.8740157480314994E-3</v>
      </c>
      <c r="J9" s="4">
        <v>5.5118110236220499E-2</v>
      </c>
      <c r="K9" s="4">
        <v>0</v>
      </c>
    </row>
    <row r="10" spans="1:14" x14ac:dyDescent="0.2">
      <c r="A10" s="4">
        <v>0</v>
      </c>
      <c r="B10" s="4">
        <v>6.3492063492063502E-2</v>
      </c>
      <c r="D10" s="4">
        <v>3.9682539682539701E-2</v>
      </c>
      <c r="E10" s="4">
        <v>2.3809523809523801E-2</v>
      </c>
      <c r="G10" s="4">
        <v>5.5118110236220499E-2</v>
      </c>
      <c r="H10" s="4">
        <v>7.8740157480314994E-3</v>
      </c>
      <c r="J10" s="4">
        <v>6.2992125984251995E-2</v>
      </c>
      <c r="K10" s="4">
        <v>0</v>
      </c>
    </row>
    <row r="11" spans="1:14" x14ac:dyDescent="0.2">
      <c r="A11" s="4">
        <v>0</v>
      </c>
      <c r="B11" s="4">
        <v>7.1428571428571397E-2</v>
      </c>
      <c r="D11" s="4">
        <v>4.7619047619047603E-2</v>
      </c>
      <c r="E11" s="4">
        <v>2.3809523809523801E-2</v>
      </c>
      <c r="G11" s="4">
        <v>5.5118110236220499E-2</v>
      </c>
      <c r="H11" s="4">
        <v>1.5748031496062999E-2</v>
      </c>
      <c r="J11" s="4">
        <v>7.0866141732283505E-2</v>
      </c>
      <c r="K11" s="4">
        <v>0</v>
      </c>
    </row>
    <row r="12" spans="1:14" x14ac:dyDescent="0.2">
      <c r="A12" s="4">
        <v>0</v>
      </c>
      <c r="B12" s="4">
        <v>7.9365079365079402E-2</v>
      </c>
      <c r="D12" s="4">
        <v>4.7619047619047603E-2</v>
      </c>
      <c r="E12" s="4">
        <v>3.1746031746031703E-2</v>
      </c>
      <c r="G12" s="4">
        <v>6.2992125984251995E-2</v>
      </c>
      <c r="H12" s="4">
        <v>1.5748031496062999E-2</v>
      </c>
      <c r="J12" s="4">
        <v>7.8740157480315001E-2</v>
      </c>
      <c r="K12" s="4">
        <v>0</v>
      </c>
    </row>
    <row r="13" spans="1:14" x14ac:dyDescent="0.2">
      <c r="A13" s="4">
        <v>0</v>
      </c>
      <c r="B13" s="4">
        <v>8.7301587301587297E-2</v>
      </c>
      <c r="D13" s="4">
        <v>4.7619047619047603E-2</v>
      </c>
      <c r="E13" s="4">
        <v>3.9682539682539701E-2</v>
      </c>
      <c r="G13" s="4">
        <v>7.0866141732283505E-2</v>
      </c>
      <c r="H13" s="4">
        <v>1.5748031496062999E-2</v>
      </c>
      <c r="J13" s="4">
        <v>8.6614173228346497E-2</v>
      </c>
      <c r="K13" s="4">
        <v>0</v>
      </c>
    </row>
    <row r="14" spans="1:14" x14ac:dyDescent="0.2">
      <c r="A14" s="4">
        <v>0</v>
      </c>
      <c r="B14" s="4">
        <v>9.5238095238095205E-2</v>
      </c>
      <c r="D14" s="4">
        <v>5.5555555555555601E-2</v>
      </c>
      <c r="E14" s="4">
        <v>3.9682539682539701E-2</v>
      </c>
      <c r="G14" s="4">
        <v>7.8740157480315001E-2</v>
      </c>
      <c r="H14" s="4">
        <v>1.5748031496062999E-2</v>
      </c>
      <c r="J14" s="4">
        <v>9.4488188976377993E-2</v>
      </c>
      <c r="K14" s="4">
        <v>0</v>
      </c>
    </row>
    <row r="15" spans="1:14" x14ac:dyDescent="0.2">
      <c r="A15" s="4">
        <v>0</v>
      </c>
      <c r="B15" s="4">
        <v>0.103174603174603</v>
      </c>
      <c r="D15" s="4">
        <v>5.5555555555555601E-2</v>
      </c>
      <c r="E15" s="4">
        <v>4.7619047619047603E-2</v>
      </c>
      <c r="G15" s="4">
        <v>8.6614173228346497E-2</v>
      </c>
      <c r="H15" s="4">
        <v>1.5748031496062999E-2</v>
      </c>
      <c r="J15" s="4">
        <v>0.102362204724409</v>
      </c>
      <c r="K15" s="4">
        <v>0</v>
      </c>
    </row>
    <row r="16" spans="1:14" x14ac:dyDescent="0.2">
      <c r="A16" s="4">
        <v>0</v>
      </c>
      <c r="B16" s="4">
        <v>0.11111111111111099</v>
      </c>
      <c r="D16" s="4">
        <v>5.5555555555555601E-2</v>
      </c>
      <c r="E16" s="4">
        <v>5.5555555555555601E-2</v>
      </c>
      <c r="G16" s="4">
        <v>8.6614173228346497E-2</v>
      </c>
      <c r="H16" s="4">
        <v>2.3622047244094498E-2</v>
      </c>
      <c r="J16" s="4">
        <v>0.110236220472441</v>
      </c>
      <c r="K16" s="4">
        <v>0</v>
      </c>
    </row>
    <row r="17" spans="1:11" x14ac:dyDescent="0.2">
      <c r="A17" s="4">
        <v>0</v>
      </c>
      <c r="B17" s="4">
        <v>0.119047619047619</v>
      </c>
      <c r="D17" s="4">
        <v>6.3492063492063502E-2</v>
      </c>
      <c r="E17" s="4">
        <v>5.5555555555555601E-2</v>
      </c>
      <c r="G17" s="4">
        <v>9.4488188976377993E-2</v>
      </c>
      <c r="H17" s="4">
        <v>2.3622047244094498E-2</v>
      </c>
      <c r="J17" s="4">
        <v>0.118110236220472</v>
      </c>
      <c r="K17" s="4">
        <v>0</v>
      </c>
    </row>
    <row r="18" spans="1:11" x14ac:dyDescent="0.2">
      <c r="A18" s="4">
        <v>7.9365079365079395E-3</v>
      </c>
      <c r="B18" s="4">
        <v>0.119047619047619</v>
      </c>
      <c r="D18" s="4">
        <v>7.1428571428571397E-2</v>
      </c>
      <c r="E18" s="4">
        <v>5.5555555555555601E-2</v>
      </c>
      <c r="G18" s="4">
        <v>0.110236220472441</v>
      </c>
      <c r="H18" s="4">
        <v>2.3622047244094498E-2</v>
      </c>
      <c r="J18" s="4">
        <v>0.12598425196850399</v>
      </c>
      <c r="K18" s="4">
        <v>0</v>
      </c>
    </row>
    <row r="19" spans="1:11" x14ac:dyDescent="0.2">
      <c r="A19" s="4">
        <v>1.58730158730159E-2</v>
      </c>
      <c r="B19" s="4">
        <v>0.119047619047619</v>
      </c>
      <c r="D19" s="4">
        <v>7.9365079365079402E-2</v>
      </c>
      <c r="E19" s="4">
        <v>5.5555555555555601E-2</v>
      </c>
      <c r="G19" s="4">
        <v>0.110236220472441</v>
      </c>
      <c r="H19" s="4">
        <v>2.3622047244094498E-2</v>
      </c>
      <c r="J19" s="4">
        <v>0.12598425196850399</v>
      </c>
      <c r="K19" s="4">
        <v>7.8740157480314994E-3</v>
      </c>
    </row>
    <row r="20" spans="1:11" x14ac:dyDescent="0.2">
      <c r="A20" s="4">
        <v>2.3809523809523801E-2</v>
      </c>
      <c r="B20" s="4">
        <v>0.119047619047619</v>
      </c>
      <c r="D20" s="4">
        <v>8.7301587301587297E-2</v>
      </c>
      <c r="E20" s="4">
        <v>5.5555555555555601E-2</v>
      </c>
      <c r="G20" s="4">
        <v>0.118110236220472</v>
      </c>
      <c r="H20" s="4">
        <v>2.3622047244094498E-2</v>
      </c>
      <c r="J20" s="4">
        <v>0.133858267716535</v>
      </c>
      <c r="K20" s="4">
        <v>7.8740157480314994E-3</v>
      </c>
    </row>
    <row r="21" spans="1:11" x14ac:dyDescent="0.2">
      <c r="A21" s="4">
        <v>2.3809523809523801E-2</v>
      </c>
      <c r="B21" s="4">
        <v>0.126984126984127</v>
      </c>
      <c r="D21" s="4">
        <v>9.5238095238095205E-2</v>
      </c>
      <c r="E21" s="4">
        <v>5.5555555555555601E-2</v>
      </c>
      <c r="G21" s="4">
        <v>0.12598425196850399</v>
      </c>
      <c r="H21" s="4">
        <v>2.3622047244094498E-2</v>
      </c>
      <c r="J21" s="4">
        <v>0.133858267716535</v>
      </c>
      <c r="K21" s="4">
        <v>1.5748031496062999E-2</v>
      </c>
    </row>
    <row r="22" spans="1:11" x14ac:dyDescent="0.2">
      <c r="A22" s="4">
        <v>2.3809523809523801E-2</v>
      </c>
      <c r="B22" s="4">
        <v>0.134920634920635</v>
      </c>
      <c r="D22" s="4">
        <v>9.5238095238095205E-2</v>
      </c>
      <c r="E22" s="4">
        <v>6.3492063492063502E-2</v>
      </c>
      <c r="G22" s="4">
        <v>0.133858267716535</v>
      </c>
      <c r="H22" s="4">
        <v>2.3622047244094498E-2</v>
      </c>
      <c r="J22" s="4">
        <v>0.14173228346456701</v>
      </c>
      <c r="K22" s="4">
        <v>1.5748031496062999E-2</v>
      </c>
    </row>
    <row r="23" spans="1:11" x14ac:dyDescent="0.2">
      <c r="A23" s="4">
        <v>2.3809523809523801E-2</v>
      </c>
      <c r="B23" s="4">
        <v>0.14285714285714299</v>
      </c>
      <c r="D23" s="4">
        <v>0.103174603174603</v>
      </c>
      <c r="E23" s="4">
        <v>6.3492063492063502E-2</v>
      </c>
      <c r="G23" s="4">
        <v>0.133858267716535</v>
      </c>
      <c r="H23" s="4">
        <v>3.1496062992125998E-2</v>
      </c>
      <c r="J23" s="4">
        <v>0.14960629921259799</v>
      </c>
      <c r="K23" s="4">
        <v>1.5748031496062999E-2</v>
      </c>
    </row>
    <row r="24" spans="1:11" x14ac:dyDescent="0.2">
      <c r="A24" s="4">
        <v>2.3809523809523801E-2</v>
      </c>
      <c r="B24" s="4">
        <v>0.15079365079365101</v>
      </c>
      <c r="D24" s="4">
        <v>0.103174603174603</v>
      </c>
      <c r="E24" s="4">
        <v>7.1428571428571397E-2</v>
      </c>
      <c r="G24" s="4">
        <v>0.14173228346456701</v>
      </c>
      <c r="H24" s="4">
        <v>3.1496062992125998E-2</v>
      </c>
      <c r="J24" s="4">
        <v>0.15748031496063</v>
      </c>
      <c r="K24" s="4">
        <v>1.5748031496062999E-2</v>
      </c>
    </row>
    <row r="25" spans="1:11" x14ac:dyDescent="0.2">
      <c r="A25" s="4">
        <v>3.1746031746031703E-2</v>
      </c>
      <c r="B25" s="4">
        <v>0.15079365079365101</v>
      </c>
      <c r="D25" s="4">
        <v>0.103174603174603</v>
      </c>
      <c r="E25" s="4">
        <v>7.9365079365079402E-2</v>
      </c>
      <c r="G25" s="4">
        <v>0.14960629921259799</v>
      </c>
      <c r="H25" s="4">
        <v>3.1496062992125998E-2</v>
      </c>
      <c r="J25" s="4">
        <v>0.15748031496063</v>
      </c>
      <c r="K25" s="4">
        <v>2.3622047244094498E-2</v>
      </c>
    </row>
    <row r="26" spans="1:11" x14ac:dyDescent="0.2">
      <c r="A26" s="4">
        <v>3.1746031746031703E-2</v>
      </c>
      <c r="B26" s="4">
        <v>0.158730158730159</v>
      </c>
      <c r="D26" s="4">
        <v>0.103174603174603</v>
      </c>
      <c r="E26" s="4">
        <v>8.7301587301587297E-2</v>
      </c>
      <c r="G26" s="4">
        <v>0.15748031496063</v>
      </c>
      <c r="H26" s="4">
        <v>3.1496062992125998E-2</v>
      </c>
      <c r="J26" s="4">
        <v>0.16535433070866101</v>
      </c>
      <c r="K26" s="4">
        <v>2.3622047244094498E-2</v>
      </c>
    </row>
    <row r="27" spans="1:11" x14ac:dyDescent="0.2">
      <c r="A27" s="4">
        <v>3.1746031746031703E-2</v>
      </c>
      <c r="B27" s="4">
        <v>0.16666666666666699</v>
      </c>
      <c r="D27" s="4">
        <v>0.11111111111111099</v>
      </c>
      <c r="E27" s="4">
        <v>8.7301587301587297E-2</v>
      </c>
      <c r="G27" s="4">
        <v>0.16535433070866101</v>
      </c>
      <c r="H27" s="4">
        <v>3.1496062992125998E-2</v>
      </c>
      <c r="J27" s="4">
        <v>0.17322834645669299</v>
      </c>
      <c r="K27" s="4">
        <v>2.3622047244094498E-2</v>
      </c>
    </row>
    <row r="28" spans="1:11" x14ac:dyDescent="0.2">
      <c r="A28" s="4">
        <v>3.1746031746031703E-2</v>
      </c>
      <c r="B28" s="4">
        <v>0.17460317460317501</v>
      </c>
      <c r="D28" s="4">
        <v>0.119047619047619</v>
      </c>
      <c r="E28" s="4">
        <v>8.7301587301587297E-2</v>
      </c>
      <c r="G28" s="4">
        <v>0.17322834645669299</v>
      </c>
      <c r="H28" s="4">
        <v>3.1496062992125998E-2</v>
      </c>
      <c r="J28" s="4">
        <v>0.181102362204724</v>
      </c>
      <c r="K28" s="4">
        <v>2.3622047244094498E-2</v>
      </c>
    </row>
    <row r="29" spans="1:11" x14ac:dyDescent="0.2">
      <c r="A29" s="4">
        <v>3.9682539682539701E-2</v>
      </c>
      <c r="B29" s="4">
        <v>0.17460317460317501</v>
      </c>
      <c r="D29" s="4">
        <v>0.119047619047619</v>
      </c>
      <c r="E29" s="4">
        <v>9.5238095238095205E-2</v>
      </c>
      <c r="G29" s="4">
        <v>0.181102362204724</v>
      </c>
      <c r="H29" s="4">
        <v>3.1496062992125998E-2</v>
      </c>
      <c r="J29" s="4">
        <v>0.18897637795275599</v>
      </c>
      <c r="K29" s="4">
        <v>2.3622047244094498E-2</v>
      </c>
    </row>
    <row r="30" spans="1:11" x14ac:dyDescent="0.2">
      <c r="A30" s="4">
        <v>3.9682539682539701E-2</v>
      </c>
      <c r="B30" s="4">
        <v>0.182539682539683</v>
      </c>
      <c r="D30" s="4">
        <v>0.126984126984127</v>
      </c>
      <c r="E30" s="4">
        <v>9.5238095238095205E-2</v>
      </c>
      <c r="G30" s="4">
        <v>0.18897637795275599</v>
      </c>
      <c r="H30" s="4">
        <v>3.1496062992125998E-2</v>
      </c>
      <c r="J30" s="4">
        <v>0.196850393700787</v>
      </c>
      <c r="K30" s="4">
        <v>2.3622047244094498E-2</v>
      </c>
    </row>
    <row r="31" spans="1:11" x14ac:dyDescent="0.2">
      <c r="A31" s="4">
        <v>3.9682539682539701E-2</v>
      </c>
      <c r="B31" s="4">
        <v>0.19047619047619099</v>
      </c>
      <c r="D31" s="4">
        <v>0.134920634920635</v>
      </c>
      <c r="E31" s="4">
        <v>9.5238095238095205E-2</v>
      </c>
      <c r="G31" s="4">
        <v>0.196850393700787</v>
      </c>
      <c r="H31" s="4">
        <v>3.1496062992125998E-2</v>
      </c>
      <c r="J31" s="4">
        <v>0.20472440944881901</v>
      </c>
      <c r="K31" s="4">
        <v>2.3622047244094498E-2</v>
      </c>
    </row>
    <row r="32" spans="1:11" x14ac:dyDescent="0.2">
      <c r="A32" s="4">
        <v>4.7619047619047603E-2</v>
      </c>
      <c r="B32" s="4">
        <v>0.19047619047619099</v>
      </c>
      <c r="D32" s="4">
        <v>0.14285714285714299</v>
      </c>
      <c r="E32" s="4">
        <v>9.5238095238095205E-2</v>
      </c>
      <c r="G32" s="4">
        <v>0.20472440944881901</v>
      </c>
      <c r="H32" s="4">
        <v>3.1496062992125998E-2</v>
      </c>
      <c r="J32" s="4">
        <v>0.21259842519684999</v>
      </c>
      <c r="K32" s="4">
        <v>2.3622047244094498E-2</v>
      </c>
    </row>
    <row r="33" spans="1:11" x14ac:dyDescent="0.2">
      <c r="A33" s="4">
        <v>4.7619047619047603E-2</v>
      </c>
      <c r="B33" s="4">
        <v>0.19841269841269801</v>
      </c>
      <c r="D33" s="4">
        <v>0.14285714285714299</v>
      </c>
      <c r="E33" s="4">
        <v>0.103174603174603</v>
      </c>
      <c r="G33" s="4">
        <v>0.21259842519684999</v>
      </c>
      <c r="H33" s="4">
        <v>3.1496062992125998E-2</v>
      </c>
      <c r="J33" s="4">
        <v>0.220472440944882</v>
      </c>
      <c r="K33" s="4">
        <v>2.3622047244094498E-2</v>
      </c>
    </row>
    <row r="34" spans="1:11" x14ac:dyDescent="0.2">
      <c r="A34" s="4">
        <v>5.5555555555555601E-2</v>
      </c>
      <c r="B34" s="4">
        <v>0.19841269841269801</v>
      </c>
      <c r="D34" s="4">
        <v>0.14285714285714299</v>
      </c>
      <c r="E34" s="4">
        <v>0.11111111111111099</v>
      </c>
      <c r="G34" s="4">
        <v>0.220472440944882</v>
      </c>
      <c r="H34" s="4">
        <v>3.1496062992125998E-2</v>
      </c>
      <c r="J34" s="4">
        <v>0.22834645669291301</v>
      </c>
      <c r="K34" s="4">
        <v>2.3622047244094498E-2</v>
      </c>
    </row>
    <row r="35" spans="1:11" x14ac:dyDescent="0.2">
      <c r="A35" s="4">
        <v>6.3492063492063502E-2</v>
      </c>
      <c r="B35" s="4">
        <v>0.19841269841269801</v>
      </c>
      <c r="D35" s="4">
        <v>0.15079365079365101</v>
      </c>
      <c r="E35" s="4">
        <v>0.11111111111111099</v>
      </c>
      <c r="G35" s="4">
        <v>0.22834645669291301</v>
      </c>
      <c r="H35" s="4">
        <v>3.1496062992125998E-2</v>
      </c>
      <c r="J35" s="4">
        <v>0.22834645669291301</v>
      </c>
      <c r="K35" s="4">
        <v>3.1496062992125998E-2</v>
      </c>
    </row>
    <row r="36" spans="1:11" x14ac:dyDescent="0.2">
      <c r="A36" s="4">
        <v>6.3492063492063502E-2</v>
      </c>
      <c r="B36" s="4">
        <v>0.206349206349206</v>
      </c>
      <c r="D36" s="4">
        <v>0.15079365079365101</v>
      </c>
      <c r="E36" s="4">
        <v>0.119047619047619</v>
      </c>
      <c r="G36" s="4">
        <v>0.23622047244094499</v>
      </c>
      <c r="H36" s="4">
        <v>3.1496062992125998E-2</v>
      </c>
      <c r="J36" s="4">
        <v>0.23622047244094499</v>
      </c>
      <c r="K36" s="4">
        <v>3.1496062992125998E-2</v>
      </c>
    </row>
    <row r="37" spans="1:11" x14ac:dyDescent="0.2">
      <c r="A37" s="4">
        <v>7.1428571428571397E-2</v>
      </c>
      <c r="B37" s="4">
        <v>0.206349206349206</v>
      </c>
      <c r="D37" s="4">
        <v>0.158730158730159</v>
      </c>
      <c r="E37" s="4">
        <v>0.119047619047619</v>
      </c>
      <c r="G37" s="4">
        <v>0.244094488188976</v>
      </c>
      <c r="H37" s="4">
        <v>3.1496062992125998E-2</v>
      </c>
      <c r="J37" s="4">
        <v>0.244094488188976</v>
      </c>
      <c r="K37" s="4">
        <v>3.1496062992125998E-2</v>
      </c>
    </row>
    <row r="38" spans="1:11" x14ac:dyDescent="0.2">
      <c r="A38" s="4">
        <v>7.9365079365079402E-2</v>
      </c>
      <c r="B38" s="4">
        <v>0.206349206349206</v>
      </c>
      <c r="D38" s="4">
        <v>0.16666666666666699</v>
      </c>
      <c r="E38" s="4">
        <v>0.119047619047619</v>
      </c>
      <c r="G38" s="4">
        <v>0.25196850393700798</v>
      </c>
      <c r="H38" s="4">
        <v>3.1496062992125998E-2</v>
      </c>
      <c r="J38" s="4">
        <v>0.25196850393700798</v>
      </c>
      <c r="K38" s="4">
        <v>3.1496062992125998E-2</v>
      </c>
    </row>
    <row r="39" spans="1:11" x14ac:dyDescent="0.2">
      <c r="A39" s="4">
        <v>7.9365079365079402E-2</v>
      </c>
      <c r="B39" s="4">
        <v>0.214285714285714</v>
      </c>
      <c r="D39" s="4">
        <v>0.16666666666666699</v>
      </c>
      <c r="E39" s="4">
        <v>0.126984126984127</v>
      </c>
      <c r="G39" s="4">
        <v>0.25984251968503902</v>
      </c>
      <c r="H39" s="4">
        <v>3.1496062992125998E-2</v>
      </c>
      <c r="J39" s="4">
        <v>0.25984251968503902</v>
      </c>
      <c r="K39" s="4">
        <v>3.1496062992125998E-2</v>
      </c>
    </row>
    <row r="40" spans="1:11" x14ac:dyDescent="0.2">
      <c r="A40" s="4">
        <v>8.7301587301587297E-2</v>
      </c>
      <c r="B40" s="4">
        <v>0.214285714285714</v>
      </c>
      <c r="D40" s="4">
        <v>0.17460317460317501</v>
      </c>
      <c r="E40" s="4">
        <v>0.126984126984127</v>
      </c>
      <c r="G40" s="4">
        <v>0.267716535433071</v>
      </c>
      <c r="H40" s="4">
        <v>3.1496062992125998E-2</v>
      </c>
      <c r="J40" s="4">
        <v>0.267716535433071</v>
      </c>
      <c r="K40" s="4">
        <v>3.1496062992125998E-2</v>
      </c>
    </row>
    <row r="41" spans="1:11" x14ac:dyDescent="0.2">
      <c r="A41" s="4">
        <v>9.5238095238095205E-2</v>
      </c>
      <c r="B41" s="4">
        <v>0.214285714285714</v>
      </c>
      <c r="D41" s="4">
        <v>0.17460317460317501</v>
      </c>
      <c r="E41" s="4">
        <v>0.134920634920635</v>
      </c>
      <c r="G41" s="4">
        <v>0.267716535433071</v>
      </c>
      <c r="H41" s="4">
        <v>3.9370078740157501E-2</v>
      </c>
      <c r="J41" s="4">
        <v>0.267716535433071</v>
      </c>
      <c r="K41" s="4">
        <v>3.9370078740157501E-2</v>
      </c>
    </row>
    <row r="42" spans="1:11" x14ac:dyDescent="0.2">
      <c r="A42" s="4">
        <v>9.5238095238095205E-2</v>
      </c>
      <c r="B42" s="4">
        <v>0.22222222222222199</v>
      </c>
      <c r="D42" s="4">
        <v>0.17460317460317501</v>
      </c>
      <c r="E42" s="4">
        <v>0.14285714285714299</v>
      </c>
      <c r="G42" s="4">
        <v>0.27559055118110198</v>
      </c>
      <c r="H42" s="4">
        <v>3.9370078740157501E-2</v>
      </c>
      <c r="J42" s="4">
        <v>0.267716535433071</v>
      </c>
      <c r="K42" s="4">
        <v>4.7244094488188997E-2</v>
      </c>
    </row>
    <row r="43" spans="1:11" x14ac:dyDescent="0.2">
      <c r="A43" s="4">
        <v>9.5238095238095205E-2</v>
      </c>
      <c r="B43" s="4">
        <v>0.23015873015873001</v>
      </c>
      <c r="D43" s="4">
        <v>0.17460317460317501</v>
      </c>
      <c r="E43" s="4">
        <v>0.15079365079365101</v>
      </c>
      <c r="G43" s="4">
        <v>0.28346456692913402</v>
      </c>
      <c r="H43" s="4">
        <v>3.9370078740157501E-2</v>
      </c>
      <c r="J43" s="4">
        <v>0.27559055118110198</v>
      </c>
      <c r="K43" s="4">
        <v>4.7244094488188997E-2</v>
      </c>
    </row>
    <row r="44" spans="1:11" x14ac:dyDescent="0.2">
      <c r="A44" s="4">
        <v>9.5238095238095205E-2</v>
      </c>
      <c r="B44" s="4">
        <v>0.238095238095238</v>
      </c>
      <c r="D44" s="4">
        <v>0.182539682539683</v>
      </c>
      <c r="E44" s="4">
        <v>0.15079365079365101</v>
      </c>
      <c r="G44" s="4">
        <v>0.291338582677165</v>
      </c>
      <c r="H44" s="4">
        <v>3.9370078740157501E-2</v>
      </c>
      <c r="J44" s="4">
        <v>0.28346456692913402</v>
      </c>
      <c r="K44" s="4">
        <v>4.7244094488188997E-2</v>
      </c>
    </row>
    <row r="45" spans="1:11" x14ac:dyDescent="0.2">
      <c r="A45" s="4">
        <v>0.103174603174603</v>
      </c>
      <c r="B45" s="4">
        <v>0.238095238095238</v>
      </c>
      <c r="D45" s="4">
        <v>0.19047619047619099</v>
      </c>
      <c r="E45" s="4">
        <v>0.15079365079365101</v>
      </c>
      <c r="G45" s="4">
        <v>0.29921259842519699</v>
      </c>
      <c r="H45" s="4">
        <v>3.9370078740157501E-2</v>
      </c>
      <c r="J45" s="4">
        <v>0.291338582677165</v>
      </c>
      <c r="K45" s="4">
        <v>4.7244094488188997E-2</v>
      </c>
    </row>
    <row r="46" spans="1:11" x14ac:dyDescent="0.2">
      <c r="A46" s="4">
        <v>0.103174603174603</v>
      </c>
      <c r="B46" s="4">
        <v>0.24603174603174599</v>
      </c>
      <c r="D46" s="4">
        <v>0.19047619047619099</v>
      </c>
      <c r="E46" s="4">
        <v>0.158730158730159</v>
      </c>
      <c r="G46" s="4">
        <v>0.30708661417322802</v>
      </c>
      <c r="H46" s="4">
        <v>3.9370078740157501E-2</v>
      </c>
      <c r="J46" s="4">
        <v>0.29921259842519699</v>
      </c>
      <c r="K46" s="4">
        <v>4.7244094488188997E-2</v>
      </c>
    </row>
    <row r="47" spans="1:11" x14ac:dyDescent="0.2">
      <c r="A47" s="4">
        <v>0.103174603174603</v>
      </c>
      <c r="B47" s="4">
        <v>0.25396825396825401</v>
      </c>
      <c r="D47" s="4">
        <v>0.19047619047619099</v>
      </c>
      <c r="E47" s="4">
        <v>0.16666666666666699</v>
      </c>
      <c r="G47" s="4">
        <v>0.31496062992126</v>
      </c>
      <c r="H47" s="4">
        <v>3.9370078740157501E-2</v>
      </c>
      <c r="J47" s="4">
        <v>0.29921259842519699</v>
      </c>
      <c r="K47" s="4">
        <v>5.5118110236220499E-2</v>
      </c>
    </row>
    <row r="48" spans="1:11" x14ac:dyDescent="0.2">
      <c r="A48" s="4">
        <v>0.103174603174603</v>
      </c>
      <c r="B48" s="4">
        <v>0.26190476190476197</v>
      </c>
      <c r="D48" s="4">
        <v>0.19047619047619099</v>
      </c>
      <c r="E48" s="4">
        <v>0.17460317460317501</v>
      </c>
      <c r="G48" s="4">
        <v>0.32283464566929099</v>
      </c>
      <c r="H48" s="4">
        <v>4.7244094488188997E-2</v>
      </c>
      <c r="J48" s="4">
        <v>0.30708661417322802</v>
      </c>
      <c r="K48" s="4">
        <v>5.5118110236220499E-2</v>
      </c>
    </row>
    <row r="49" spans="1:11" x14ac:dyDescent="0.2">
      <c r="A49" s="4">
        <v>0.11111111111111099</v>
      </c>
      <c r="B49" s="4">
        <v>0.26190476190476197</v>
      </c>
      <c r="D49" s="4">
        <v>0.19841269841269801</v>
      </c>
      <c r="E49" s="4">
        <v>0.17460317460317501</v>
      </c>
      <c r="G49" s="4">
        <v>0.32283464566929099</v>
      </c>
      <c r="H49" s="4">
        <v>4.7244094488188997E-2</v>
      </c>
      <c r="J49" s="4">
        <v>0.31496062992126</v>
      </c>
      <c r="K49" s="4">
        <v>5.5118110236220499E-2</v>
      </c>
    </row>
    <row r="50" spans="1:11" x14ac:dyDescent="0.2">
      <c r="A50" s="4">
        <v>0.11111111111111099</v>
      </c>
      <c r="B50" s="4">
        <v>0.26984126984126999</v>
      </c>
      <c r="D50" s="4">
        <v>0.206349206349206</v>
      </c>
      <c r="E50" s="4">
        <v>0.17460317460317501</v>
      </c>
      <c r="G50" s="4">
        <v>0.33070866141732302</v>
      </c>
      <c r="H50" s="4">
        <v>4.7244094488188997E-2</v>
      </c>
      <c r="J50" s="4">
        <v>0.32283464566929099</v>
      </c>
      <c r="K50" s="4">
        <v>5.5118110236220499E-2</v>
      </c>
    </row>
    <row r="51" spans="1:11" x14ac:dyDescent="0.2">
      <c r="A51" s="4">
        <v>0.119047619047619</v>
      </c>
      <c r="B51" s="4">
        <v>0.26984126984126999</v>
      </c>
      <c r="D51" s="4">
        <v>0.206349206349206</v>
      </c>
      <c r="E51" s="4">
        <v>0.182539682539683</v>
      </c>
      <c r="G51" s="4">
        <v>0.33858267716535401</v>
      </c>
      <c r="H51" s="4">
        <v>4.7244094488188997E-2</v>
      </c>
      <c r="J51" s="4">
        <v>0.33070866141732302</v>
      </c>
      <c r="K51" s="4">
        <v>5.5118110236220499E-2</v>
      </c>
    </row>
    <row r="52" spans="1:11" x14ac:dyDescent="0.2">
      <c r="A52" s="4">
        <v>0.119047619047619</v>
      </c>
      <c r="B52" s="4">
        <v>0.27777777777777801</v>
      </c>
      <c r="D52" s="4">
        <v>0.206349206349206</v>
      </c>
      <c r="E52" s="4">
        <v>0.19047619047619099</v>
      </c>
      <c r="G52" s="4">
        <v>0.33858267716535401</v>
      </c>
      <c r="H52" s="4">
        <v>5.5118110236220499E-2</v>
      </c>
      <c r="J52" s="4">
        <v>0.33070866141732302</v>
      </c>
      <c r="K52" s="4">
        <v>6.2992125984251995E-2</v>
      </c>
    </row>
    <row r="53" spans="1:11" x14ac:dyDescent="0.2">
      <c r="A53" s="4">
        <v>0.119047619047619</v>
      </c>
      <c r="B53" s="4">
        <v>0.28571428571428598</v>
      </c>
      <c r="D53" s="4">
        <v>0.206349206349206</v>
      </c>
      <c r="E53" s="4">
        <v>0.19841269841269801</v>
      </c>
      <c r="G53" s="4">
        <v>0.34645669291338599</v>
      </c>
      <c r="H53" s="4">
        <v>5.5118110236220499E-2</v>
      </c>
      <c r="J53" s="4">
        <v>0.33858267716535401</v>
      </c>
      <c r="K53" s="4">
        <v>6.2992125984251995E-2</v>
      </c>
    </row>
    <row r="54" spans="1:11" x14ac:dyDescent="0.2">
      <c r="A54" s="4">
        <v>0.126984126984127</v>
      </c>
      <c r="B54" s="4">
        <v>0.28571428571428598</v>
      </c>
      <c r="D54" s="4">
        <v>0.206349206349206</v>
      </c>
      <c r="E54" s="4">
        <v>0.206349206349206</v>
      </c>
      <c r="G54" s="4">
        <v>0.35433070866141703</v>
      </c>
      <c r="H54" s="4">
        <v>5.5118110236220499E-2</v>
      </c>
      <c r="J54" s="4">
        <v>0.34645669291338599</v>
      </c>
      <c r="K54" s="4">
        <v>6.2992125984251995E-2</v>
      </c>
    </row>
    <row r="55" spans="1:11" x14ac:dyDescent="0.2">
      <c r="A55" s="4">
        <v>0.134920634920635</v>
      </c>
      <c r="B55" s="4">
        <v>0.28571428571428598</v>
      </c>
      <c r="D55" s="4">
        <v>0.214285714285714</v>
      </c>
      <c r="E55" s="4">
        <v>0.206349206349206</v>
      </c>
      <c r="G55" s="4">
        <v>0.36220472440944901</v>
      </c>
      <c r="H55" s="4">
        <v>5.5118110236220499E-2</v>
      </c>
      <c r="J55" s="4">
        <v>0.35433070866141703</v>
      </c>
      <c r="K55" s="4">
        <v>6.2992125984251995E-2</v>
      </c>
    </row>
    <row r="56" spans="1:11" x14ac:dyDescent="0.2">
      <c r="A56" s="4">
        <v>0.134920634920635</v>
      </c>
      <c r="B56" s="4">
        <v>0.293650793650794</v>
      </c>
      <c r="D56" s="4">
        <v>0.22222222222222199</v>
      </c>
      <c r="E56" s="4">
        <v>0.206349206349206</v>
      </c>
      <c r="G56" s="4">
        <v>0.37007874015747999</v>
      </c>
      <c r="H56" s="4">
        <v>5.5118110236220499E-2</v>
      </c>
      <c r="J56" s="4">
        <v>0.36220472440944901</v>
      </c>
      <c r="K56" s="4">
        <v>6.2992125984251995E-2</v>
      </c>
    </row>
    <row r="57" spans="1:11" x14ac:dyDescent="0.2">
      <c r="A57" s="4">
        <v>0.14285714285714299</v>
      </c>
      <c r="B57" s="4">
        <v>0.293650793650794</v>
      </c>
      <c r="D57" s="4">
        <v>0.23015873015873001</v>
      </c>
      <c r="E57" s="4">
        <v>0.206349206349206</v>
      </c>
      <c r="G57" s="4">
        <v>0.37007874015747999</v>
      </c>
      <c r="H57" s="4">
        <v>6.2992125984251995E-2</v>
      </c>
      <c r="J57" s="4">
        <v>0.37007874015747999</v>
      </c>
      <c r="K57" s="4">
        <v>6.2992125984251995E-2</v>
      </c>
    </row>
    <row r="58" spans="1:11" x14ac:dyDescent="0.2">
      <c r="A58" s="4">
        <v>0.15079365079365101</v>
      </c>
      <c r="B58" s="4">
        <v>0.293650793650794</v>
      </c>
      <c r="D58" s="4">
        <v>0.238095238095238</v>
      </c>
      <c r="E58" s="4">
        <v>0.206349206349206</v>
      </c>
      <c r="G58" s="4">
        <v>0.37795275590551197</v>
      </c>
      <c r="H58" s="4">
        <v>6.2992125984251995E-2</v>
      </c>
      <c r="J58" s="4">
        <v>0.37795275590551197</v>
      </c>
      <c r="K58" s="4">
        <v>6.2992125984251995E-2</v>
      </c>
    </row>
    <row r="59" spans="1:11" x14ac:dyDescent="0.2">
      <c r="A59" s="4">
        <v>0.15079365079365101</v>
      </c>
      <c r="B59" s="4">
        <v>0.30158730158730201</v>
      </c>
      <c r="D59" s="4">
        <v>0.24603174603174599</v>
      </c>
      <c r="E59" s="4">
        <v>0.206349206349206</v>
      </c>
      <c r="G59" s="4">
        <v>0.38582677165354301</v>
      </c>
      <c r="H59" s="4">
        <v>6.2992125984251995E-2</v>
      </c>
      <c r="J59" s="4">
        <v>0.38582677165354301</v>
      </c>
      <c r="K59" s="4">
        <v>6.2992125984251995E-2</v>
      </c>
    </row>
    <row r="60" spans="1:11" x14ac:dyDescent="0.2">
      <c r="A60" s="4">
        <v>0.15079365079365101</v>
      </c>
      <c r="B60" s="4">
        <v>0.30952380952380998</v>
      </c>
      <c r="D60" s="4">
        <v>0.24603174603174599</v>
      </c>
      <c r="E60" s="4">
        <v>0.214285714285714</v>
      </c>
      <c r="G60" s="4">
        <v>0.38582677165354301</v>
      </c>
      <c r="H60" s="4">
        <v>7.0866141732283505E-2</v>
      </c>
      <c r="J60" s="4">
        <v>0.39370078740157499</v>
      </c>
      <c r="K60" s="4">
        <v>6.2992125984251995E-2</v>
      </c>
    </row>
    <row r="61" spans="1:11" x14ac:dyDescent="0.2">
      <c r="A61" s="4">
        <v>0.158730158730159</v>
      </c>
      <c r="B61" s="4">
        <v>0.30952380952380998</v>
      </c>
      <c r="D61" s="4">
        <v>0.24603174603174599</v>
      </c>
      <c r="E61" s="4">
        <v>0.22222222222222199</v>
      </c>
      <c r="G61" s="4">
        <v>0.39370078740157499</v>
      </c>
      <c r="H61" s="4">
        <v>7.0866141732283505E-2</v>
      </c>
      <c r="J61" s="4">
        <v>0.40157480314960597</v>
      </c>
      <c r="K61" s="4">
        <v>6.2992125984251995E-2</v>
      </c>
    </row>
    <row r="62" spans="1:11" x14ac:dyDescent="0.2">
      <c r="A62" s="4">
        <v>0.158730158730159</v>
      </c>
      <c r="B62" s="4">
        <v>0.317460317460317</v>
      </c>
      <c r="D62" s="4">
        <v>0.24603174603174599</v>
      </c>
      <c r="E62" s="4">
        <v>0.23015873015873001</v>
      </c>
      <c r="G62" s="4">
        <v>0.40157480314960597</v>
      </c>
      <c r="H62" s="4">
        <v>7.0866141732283505E-2</v>
      </c>
      <c r="J62" s="4">
        <v>0.40944881889763801</v>
      </c>
      <c r="K62" s="4">
        <v>6.2992125984251995E-2</v>
      </c>
    </row>
    <row r="63" spans="1:11" x14ac:dyDescent="0.2">
      <c r="A63" s="4">
        <v>0.16666666666666699</v>
      </c>
      <c r="B63" s="4">
        <v>0.317460317460317</v>
      </c>
      <c r="D63" s="4">
        <v>0.24603174603174599</v>
      </c>
      <c r="E63" s="4">
        <v>0.238095238095238</v>
      </c>
      <c r="G63" s="4">
        <v>0.40157480314960597</v>
      </c>
      <c r="H63" s="4">
        <v>7.8740157480315001E-2</v>
      </c>
      <c r="J63" s="4">
        <v>0.41732283464566899</v>
      </c>
      <c r="K63" s="4">
        <v>6.2992125984251995E-2</v>
      </c>
    </row>
    <row r="64" spans="1:11" x14ac:dyDescent="0.2">
      <c r="A64" s="4">
        <v>0.16666666666666699</v>
      </c>
      <c r="B64" s="4">
        <v>0.32539682539682502</v>
      </c>
      <c r="D64" s="4">
        <v>0.24603174603174599</v>
      </c>
      <c r="E64" s="4">
        <v>0.24603174603174599</v>
      </c>
      <c r="G64" s="4">
        <v>0.40944881889763801</v>
      </c>
      <c r="H64" s="4">
        <v>7.8740157480315001E-2</v>
      </c>
      <c r="J64" s="4">
        <v>0.42519685039370098</v>
      </c>
      <c r="K64" s="4">
        <v>6.2992125984251995E-2</v>
      </c>
    </row>
    <row r="65" spans="1:11" x14ac:dyDescent="0.2">
      <c r="A65" s="4">
        <v>0.16666666666666699</v>
      </c>
      <c r="B65" s="4">
        <v>0.33333333333333298</v>
      </c>
      <c r="D65" s="4">
        <v>0.24603174603174599</v>
      </c>
      <c r="E65" s="4">
        <v>0.25396825396825401</v>
      </c>
      <c r="G65" s="4">
        <v>0.41732283464566899</v>
      </c>
      <c r="H65" s="4">
        <v>7.8740157480315001E-2</v>
      </c>
      <c r="J65" s="4">
        <v>0.43307086614173201</v>
      </c>
      <c r="K65" s="4">
        <v>6.2992125984251995E-2</v>
      </c>
    </row>
    <row r="66" spans="1:11" x14ac:dyDescent="0.2">
      <c r="A66" s="4">
        <v>0.16666666666666699</v>
      </c>
      <c r="B66" s="4">
        <v>0.341269841269841</v>
      </c>
      <c r="D66" s="4">
        <v>0.24603174603174599</v>
      </c>
      <c r="E66" s="4">
        <v>0.26190476190476197</v>
      </c>
      <c r="G66" s="4">
        <v>0.42519685039370098</v>
      </c>
      <c r="H66" s="4">
        <v>7.8740157480315001E-2</v>
      </c>
      <c r="J66" s="4">
        <v>0.440944881889764</v>
      </c>
      <c r="K66" s="4">
        <v>6.2992125984251995E-2</v>
      </c>
    </row>
    <row r="67" spans="1:11" x14ac:dyDescent="0.2">
      <c r="A67" s="4">
        <v>0.16666666666666699</v>
      </c>
      <c r="B67" s="4">
        <v>0.34920634920634902</v>
      </c>
      <c r="D67" s="4">
        <v>0.24603174603174599</v>
      </c>
      <c r="E67" s="4">
        <v>0.26984126984126999</v>
      </c>
      <c r="G67" s="4">
        <v>0.43307086614173201</v>
      </c>
      <c r="H67" s="4">
        <v>7.8740157480315001E-2</v>
      </c>
      <c r="J67" s="4">
        <v>0.44881889763779498</v>
      </c>
      <c r="K67" s="4">
        <v>6.2992125984251995E-2</v>
      </c>
    </row>
    <row r="68" spans="1:11" x14ac:dyDescent="0.2">
      <c r="A68" s="4">
        <v>0.17460317460317501</v>
      </c>
      <c r="B68" s="4">
        <v>0.34920634920634902</v>
      </c>
      <c r="D68" s="4">
        <v>0.24603174603174599</v>
      </c>
      <c r="E68" s="4">
        <v>0.27777777777777801</v>
      </c>
      <c r="G68" s="4">
        <v>0.440944881889764</v>
      </c>
      <c r="H68" s="4">
        <v>7.8740157480315001E-2</v>
      </c>
      <c r="J68" s="4">
        <v>0.44881889763779498</v>
      </c>
      <c r="K68" s="4">
        <v>7.0866141732283505E-2</v>
      </c>
    </row>
    <row r="69" spans="1:11" x14ac:dyDescent="0.2">
      <c r="A69" s="4">
        <v>0.182539682539683</v>
      </c>
      <c r="B69" s="4">
        <v>0.34920634920634902</v>
      </c>
      <c r="D69" s="4">
        <v>0.24603174603174599</v>
      </c>
      <c r="E69" s="4">
        <v>0.28571428571428598</v>
      </c>
      <c r="G69" s="4">
        <v>0.44881889763779498</v>
      </c>
      <c r="H69" s="4">
        <v>7.8740157480315001E-2</v>
      </c>
      <c r="J69" s="4">
        <v>0.45669291338582702</v>
      </c>
      <c r="K69" s="4">
        <v>7.0866141732283505E-2</v>
      </c>
    </row>
    <row r="70" spans="1:11" x14ac:dyDescent="0.2">
      <c r="A70" s="4">
        <v>0.182539682539683</v>
      </c>
      <c r="B70" s="4">
        <v>0.35714285714285698</v>
      </c>
      <c r="D70" s="4">
        <v>0.25396825396825401</v>
      </c>
      <c r="E70" s="4">
        <v>0.28571428571428598</v>
      </c>
      <c r="G70" s="4">
        <v>0.45669291338582702</v>
      </c>
      <c r="H70" s="4">
        <v>7.8740157480315001E-2</v>
      </c>
      <c r="J70" s="4">
        <v>0.464566929133858</v>
      </c>
      <c r="K70" s="4">
        <v>7.0866141732283505E-2</v>
      </c>
    </row>
    <row r="71" spans="1:11" x14ac:dyDescent="0.2">
      <c r="A71" s="4">
        <v>0.19047619047619099</v>
      </c>
      <c r="B71" s="4">
        <v>0.35714285714285698</v>
      </c>
      <c r="D71" s="4">
        <v>0.25396825396825401</v>
      </c>
      <c r="E71" s="4">
        <v>0.293650793650794</v>
      </c>
      <c r="G71" s="4">
        <v>0.464566929133858</v>
      </c>
      <c r="H71" s="4">
        <v>7.8740157480315001E-2</v>
      </c>
      <c r="J71" s="4">
        <v>0.47244094488188998</v>
      </c>
      <c r="K71" s="4">
        <v>7.0866141732283505E-2</v>
      </c>
    </row>
    <row r="72" spans="1:11" x14ac:dyDescent="0.2">
      <c r="A72" s="4">
        <v>0.19841269841269801</v>
      </c>
      <c r="B72" s="4">
        <v>0.35714285714285698</v>
      </c>
      <c r="D72" s="4">
        <v>0.25396825396825401</v>
      </c>
      <c r="E72" s="4">
        <v>0.30158730158730201</v>
      </c>
      <c r="G72" s="4">
        <v>0.47244094488188998</v>
      </c>
      <c r="H72" s="4">
        <v>7.8740157480315001E-2</v>
      </c>
      <c r="J72" s="4">
        <v>0.48031496062992102</v>
      </c>
      <c r="K72" s="4">
        <v>7.0866141732283505E-2</v>
      </c>
    </row>
    <row r="73" spans="1:11" x14ac:dyDescent="0.2">
      <c r="A73" s="4">
        <v>0.19841269841269801</v>
      </c>
      <c r="B73" s="4">
        <v>0.365079365079365</v>
      </c>
      <c r="D73" s="4">
        <v>0.25396825396825401</v>
      </c>
      <c r="E73" s="4">
        <v>0.30952380952380998</v>
      </c>
      <c r="G73" s="4">
        <v>0.48031496062992102</v>
      </c>
      <c r="H73" s="4">
        <v>7.8740157480315001E-2</v>
      </c>
      <c r="J73" s="4">
        <v>0.488188976377953</v>
      </c>
      <c r="K73" s="4">
        <v>7.0866141732283505E-2</v>
      </c>
    </row>
    <row r="74" spans="1:11" x14ac:dyDescent="0.2">
      <c r="A74" s="4">
        <v>0.206349206349206</v>
      </c>
      <c r="B74" s="4">
        <v>0.365079365079365</v>
      </c>
      <c r="D74" s="4">
        <v>0.25396825396825401</v>
      </c>
      <c r="E74" s="4">
        <v>0.317460317460317</v>
      </c>
      <c r="G74" s="4">
        <v>0.488188976377953</v>
      </c>
      <c r="H74" s="4">
        <v>7.8740157480315001E-2</v>
      </c>
      <c r="J74" s="4">
        <v>0.488188976377953</v>
      </c>
      <c r="K74" s="4">
        <v>7.8740157480315001E-2</v>
      </c>
    </row>
    <row r="75" spans="1:11" x14ac:dyDescent="0.2">
      <c r="A75" s="4">
        <v>0.206349206349206</v>
      </c>
      <c r="B75" s="4">
        <v>0.37301587301587302</v>
      </c>
      <c r="D75" s="4">
        <v>0.25396825396825401</v>
      </c>
      <c r="E75" s="4">
        <v>0.32539682539682502</v>
      </c>
      <c r="G75" s="4">
        <v>0.49606299212598398</v>
      </c>
      <c r="H75" s="4">
        <v>7.8740157480315001E-2</v>
      </c>
      <c r="J75" s="4">
        <v>0.49606299212598398</v>
      </c>
      <c r="K75" s="4">
        <v>7.8740157480315001E-2</v>
      </c>
    </row>
    <row r="76" spans="1:11" x14ac:dyDescent="0.2">
      <c r="A76" s="4">
        <v>0.206349206349206</v>
      </c>
      <c r="B76" s="4">
        <v>0.38095238095238099</v>
      </c>
      <c r="D76" s="4">
        <v>0.25396825396825401</v>
      </c>
      <c r="E76" s="4">
        <v>0.33333333333333298</v>
      </c>
      <c r="G76" s="4">
        <v>0.49606299212598398</v>
      </c>
      <c r="H76" s="4">
        <v>8.6614173228346497E-2</v>
      </c>
      <c r="J76" s="4">
        <v>0.49606299212598398</v>
      </c>
      <c r="K76" s="4">
        <v>8.6614173228346497E-2</v>
      </c>
    </row>
    <row r="77" spans="1:11" x14ac:dyDescent="0.2">
      <c r="A77" s="4">
        <v>0.206349206349206</v>
      </c>
      <c r="B77" s="4">
        <v>0.38888888888888901</v>
      </c>
      <c r="D77" s="4">
        <v>0.26190476190476197</v>
      </c>
      <c r="E77" s="4">
        <v>0.33333333333333298</v>
      </c>
      <c r="G77" s="4">
        <v>0.50393700787401596</v>
      </c>
      <c r="H77" s="4">
        <v>8.6614173228346497E-2</v>
      </c>
      <c r="J77" s="4">
        <v>0.50393700787401596</v>
      </c>
      <c r="K77" s="4">
        <v>8.6614173228346497E-2</v>
      </c>
    </row>
    <row r="78" spans="1:11" x14ac:dyDescent="0.2">
      <c r="A78" s="4">
        <v>0.214285714285714</v>
      </c>
      <c r="B78" s="4">
        <v>0.38888888888888901</v>
      </c>
      <c r="D78" s="4">
        <v>0.26190476190476197</v>
      </c>
      <c r="E78" s="4">
        <v>0.341269841269841</v>
      </c>
      <c r="G78" s="4">
        <v>0.511811023622047</v>
      </c>
      <c r="H78" s="4">
        <v>8.6614173228346497E-2</v>
      </c>
      <c r="J78" s="4">
        <v>0.511811023622047</v>
      </c>
      <c r="K78" s="4">
        <v>8.6614173228346497E-2</v>
      </c>
    </row>
    <row r="79" spans="1:11" x14ac:dyDescent="0.2">
      <c r="A79" s="4">
        <v>0.22222222222222199</v>
      </c>
      <c r="B79" s="4">
        <v>0.38888888888888901</v>
      </c>
      <c r="D79" s="4">
        <v>0.26984126984126999</v>
      </c>
      <c r="E79" s="4">
        <v>0.341269841269841</v>
      </c>
      <c r="G79" s="4">
        <v>0.511811023622047</v>
      </c>
      <c r="H79" s="4">
        <v>9.4488188976377993E-2</v>
      </c>
      <c r="J79" s="4">
        <v>0.51968503937007904</v>
      </c>
      <c r="K79" s="4">
        <v>8.6614173228346497E-2</v>
      </c>
    </row>
    <row r="80" spans="1:11" x14ac:dyDescent="0.2">
      <c r="A80" s="4">
        <v>0.22222222222222199</v>
      </c>
      <c r="B80" s="4">
        <v>0.39682539682539703</v>
      </c>
      <c r="D80" s="4">
        <v>0.26984126984126999</v>
      </c>
      <c r="E80" s="4">
        <v>0.34920634920634902</v>
      </c>
      <c r="G80" s="4">
        <v>0.511811023622047</v>
      </c>
      <c r="H80" s="4">
        <v>0.102362204724409</v>
      </c>
      <c r="J80" s="4">
        <v>0.52755905511810997</v>
      </c>
      <c r="K80" s="4">
        <v>8.6614173228346497E-2</v>
      </c>
    </row>
    <row r="81" spans="1:11" x14ac:dyDescent="0.2">
      <c r="A81" s="4">
        <v>0.23015873015873001</v>
      </c>
      <c r="B81" s="4">
        <v>0.39682539682539703</v>
      </c>
      <c r="D81" s="4">
        <v>0.26984126984126999</v>
      </c>
      <c r="E81" s="4">
        <v>0.35714285714285698</v>
      </c>
      <c r="G81" s="4">
        <v>0.51968503937007904</v>
      </c>
      <c r="H81" s="4">
        <v>0.102362204724409</v>
      </c>
      <c r="J81" s="4">
        <v>0.535433070866142</v>
      </c>
      <c r="K81" s="4">
        <v>8.6614173228346497E-2</v>
      </c>
    </row>
    <row r="82" spans="1:11" x14ac:dyDescent="0.2">
      <c r="A82" s="4">
        <v>0.23015873015873001</v>
      </c>
      <c r="B82" s="4">
        <v>0.40476190476190499</v>
      </c>
      <c r="D82" s="4">
        <v>0.26984126984126999</v>
      </c>
      <c r="E82" s="4">
        <v>0.365079365079365</v>
      </c>
      <c r="G82" s="4">
        <v>0.52755905511810997</v>
      </c>
      <c r="H82" s="4">
        <v>0.102362204724409</v>
      </c>
      <c r="J82" s="4">
        <v>0.535433070866142</v>
      </c>
      <c r="K82" s="4">
        <v>9.4488188976377993E-2</v>
      </c>
    </row>
    <row r="83" spans="1:11" x14ac:dyDescent="0.2">
      <c r="A83" s="4">
        <v>0.238095238095238</v>
      </c>
      <c r="B83" s="4">
        <v>0.40476190476190499</v>
      </c>
      <c r="D83" s="4">
        <v>0.26984126984126999</v>
      </c>
      <c r="E83" s="4">
        <v>0.37301587301587302</v>
      </c>
      <c r="G83" s="4">
        <v>0.52755905511810997</v>
      </c>
      <c r="H83" s="4">
        <v>0.110236220472441</v>
      </c>
      <c r="J83" s="4">
        <v>0.54330708661417304</v>
      </c>
      <c r="K83" s="4">
        <v>9.4488188976377993E-2</v>
      </c>
    </row>
    <row r="84" spans="1:11" x14ac:dyDescent="0.2">
      <c r="A84" s="4">
        <v>0.238095238095238</v>
      </c>
      <c r="B84" s="4">
        <v>0.41269841269841301</v>
      </c>
      <c r="D84" s="4">
        <v>0.26984126984126999</v>
      </c>
      <c r="E84" s="4">
        <v>0.38095238095238099</v>
      </c>
      <c r="G84" s="4">
        <v>0.52755905511810997</v>
      </c>
      <c r="H84" s="4">
        <v>0.118110236220472</v>
      </c>
      <c r="J84" s="4">
        <v>0.55118110236220497</v>
      </c>
      <c r="K84" s="4">
        <v>9.4488188976377993E-2</v>
      </c>
    </row>
    <row r="85" spans="1:11" x14ac:dyDescent="0.2">
      <c r="A85" s="4">
        <v>0.238095238095238</v>
      </c>
      <c r="B85" s="4">
        <v>0.42063492063492097</v>
      </c>
      <c r="D85" s="4">
        <v>0.26984126984126999</v>
      </c>
      <c r="E85" s="4">
        <v>0.38888888888888901</v>
      </c>
      <c r="G85" s="4">
        <v>0.535433070866142</v>
      </c>
      <c r="H85" s="4">
        <v>0.118110236220472</v>
      </c>
      <c r="J85" s="4">
        <v>0.559055118110236</v>
      </c>
      <c r="K85" s="4">
        <v>9.4488188976377993E-2</v>
      </c>
    </row>
    <row r="86" spans="1:11" x14ac:dyDescent="0.2">
      <c r="A86" s="4">
        <v>0.238095238095238</v>
      </c>
      <c r="B86" s="4">
        <v>0.42857142857142899</v>
      </c>
      <c r="D86" s="4">
        <v>0.27777777777777801</v>
      </c>
      <c r="E86" s="4">
        <v>0.38888888888888901</v>
      </c>
      <c r="G86" s="4">
        <v>0.54330708661417304</v>
      </c>
      <c r="H86" s="4">
        <v>0.118110236220472</v>
      </c>
      <c r="J86" s="4">
        <v>0.56692913385826804</v>
      </c>
      <c r="K86" s="4">
        <v>9.4488188976377993E-2</v>
      </c>
    </row>
    <row r="87" spans="1:11" x14ac:dyDescent="0.2">
      <c r="A87" s="4">
        <v>0.238095238095238</v>
      </c>
      <c r="B87" s="4">
        <v>0.43650793650793601</v>
      </c>
      <c r="D87" s="4">
        <v>0.28571428571428598</v>
      </c>
      <c r="E87" s="4">
        <v>0.38888888888888901</v>
      </c>
      <c r="G87" s="4">
        <v>0.55118110236220497</v>
      </c>
      <c r="H87" s="4">
        <v>0.118110236220472</v>
      </c>
      <c r="J87" s="4">
        <v>0.56692913385826804</v>
      </c>
      <c r="K87" s="4">
        <v>0.102362204724409</v>
      </c>
    </row>
    <row r="88" spans="1:11" x14ac:dyDescent="0.2">
      <c r="A88" s="4">
        <v>0.24603174603174599</v>
      </c>
      <c r="B88" s="4">
        <v>0.43650793650793601</v>
      </c>
      <c r="D88" s="4">
        <v>0.293650793650794</v>
      </c>
      <c r="E88" s="4">
        <v>0.38888888888888901</v>
      </c>
      <c r="G88" s="4">
        <v>0.559055118110236</v>
      </c>
      <c r="H88" s="4">
        <v>0.118110236220472</v>
      </c>
      <c r="J88" s="4">
        <v>0.57480314960629897</v>
      </c>
      <c r="K88" s="4">
        <v>0.102362204724409</v>
      </c>
    </row>
    <row r="89" spans="1:11" x14ac:dyDescent="0.2">
      <c r="A89" s="4">
        <v>0.24603174603174599</v>
      </c>
      <c r="B89" s="4">
        <v>0.44444444444444398</v>
      </c>
      <c r="D89" s="4">
        <v>0.293650793650794</v>
      </c>
      <c r="E89" s="4">
        <v>0.39682539682539703</v>
      </c>
      <c r="G89" s="4">
        <v>0.56692913385826804</v>
      </c>
      <c r="H89" s="4">
        <v>0.118110236220472</v>
      </c>
      <c r="J89" s="4">
        <v>0.58267716535433101</v>
      </c>
      <c r="K89" s="4">
        <v>0.102362204724409</v>
      </c>
    </row>
    <row r="90" spans="1:11" x14ac:dyDescent="0.2">
      <c r="A90" s="4">
        <v>0.25396825396825401</v>
      </c>
      <c r="B90" s="4">
        <v>0.44444444444444398</v>
      </c>
      <c r="D90" s="4">
        <v>0.293650793650794</v>
      </c>
      <c r="E90" s="4">
        <v>0.40476190476190499</v>
      </c>
      <c r="G90" s="4">
        <v>0.57480314960629897</v>
      </c>
      <c r="H90" s="4">
        <v>0.118110236220472</v>
      </c>
      <c r="J90" s="4">
        <v>0.59055118110236204</v>
      </c>
      <c r="K90" s="4">
        <v>0.102362204724409</v>
      </c>
    </row>
    <row r="91" spans="1:11" x14ac:dyDescent="0.2">
      <c r="A91" s="4">
        <v>0.26190476190476197</v>
      </c>
      <c r="B91" s="4">
        <v>0.44444444444444398</v>
      </c>
      <c r="D91" s="4">
        <v>0.30158730158730201</v>
      </c>
      <c r="E91" s="4">
        <v>0.40476190476190499</v>
      </c>
      <c r="G91" s="4">
        <v>0.57480314960629897</v>
      </c>
      <c r="H91" s="4">
        <v>0.12598425196850399</v>
      </c>
      <c r="J91" s="4">
        <v>0.59842519685039397</v>
      </c>
      <c r="K91" s="4">
        <v>0.102362204724409</v>
      </c>
    </row>
    <row r="92" spans="1:11" x14ac:dyDescent="0.2">
      <c r="A92" s="4">
        <v>0.26984126984126999</v>
      </c>
      <c r="B92" s="4">
        <v>0.44444444444444398</v>
      </c>
      <c r="D92" s="4">
        <v>0.30158730158730201</v>
      </c>
      <c r="E92" s="4">
        <v>0.41269841269841301</v>
      </c>
      <c r="G92" s="4">
        <v>0.58267716535433101</v>
      </c>
      <c r="H92" s="4">
        <v>0.12598425196850399</v>
      </c>
      <c r="J92" s="4">
        <v>0.60629921259842501</v>
      </c>
      <c r="K92" s="4">
        <v>0.102362204724409</v>
      </c>
    </row>
    <row r="93" spans="1:11" x14ac:dyDescent="0.2">
      <c r="A93" s="4">
        <v>0.26984126984126999</v>
      </c>
      <c r="B93" s="4">
        <v>0.452380952380952</v>
      </c>
      <c r="D93" s="4">
        <v>0.30158730158730201</v>
      </c>
      <c r="E93" s="4">
        <v>0.42063492063492097</v>
      </c>
      <c r="G93" s="4">
        <v>0.58267716535433101</v>
      </c>
      <c r="H93" s="4">
        <v>0.133858267716535</v>
      </c>
      <c r="J93" s="4">
        <v>0.61417322834645705</v>
      </c>
      <c r="K93" s="4">
        <v>0.102362204724409</v>
      </c>
    </row>
    <row r="94" spans="1:11" x14ac:dyDescent="0.2">
      <c r="A94" s="4">
        <v>0.26984126984126999</v>
      </c>
      <c r="B94" s="4">
        <v>0.46031746031746001</v>
      </c>
      <c r="D94" s="4">
        <v>0.30952380952380998</v>
      </c>
      <c r="E94" s="4">
        <v>0.42063492063492097</v>
      </c>
      <c r="G94" s="4">
        <v>0.59055118110236204</v>
      </c>
      <c r="H94" s="4">
        <v>0.133858267716535</v>
      </c>
      <c r="J94" s="4">
        <v>0.62204724409448797</v>
      </c>
      <c r="K94" s="4">
        <v>0.102362204724409</v>
      </c>
    </row>
    <row r="95" spans="1:11" x14ac:dyDescent="0.2">
      <c r="A95" s="4">
        <v>0.27777777777777801</v>
      </c>
      <c r="B95" s="4">
        <v>0.46031746031746001</v>
      </c>
      <c r="D95" s="4">
        <v>0.317460317460317</v>
      </c>
      <c r="E95" s="4">
        <v>0.42063492063492097</v>
      </c>
      <c r="G95" s="4">
        <v>0.59055118110236204</v>
      </c>
      <c r="H95" s="4">
        <v>0.14173228346456701</v>
      </c>
      <c r="J95" s="4">
        <v>0.62992125984252001</v>
      </c>
      <c r="K95" s="4">
        <v>0.102362204724409</v>
      </c>
    </row>
    <row r="96" spans="1:11" x14ac:dyDescent="0.2">
      <c r="A96" s="4">
        <v>0.28571428571428598</v>
      </c>
      <c r="B96" s="4">
        <v>0.46031746031746001</v>
      </c>
      <c r="D96" s="4">
        <v>0.317460317460317</v>
      </c>
      <c r="E96" s="4">
        <v>0.42857142857142899</v>
      </c>
      <c r="G96" s="4">
        <v>0.59842519685039397</v>
      </c>
      <c r="H96" s="4">
        <v>0.14173228346456701</v>
      </c>
      <c r="J96" s="4">
        <v>0.63779527559055105</v>
      </c>
      <c r="K96" s="4">
        <v>0.102362204724409</v>
      </c>
    </row>
    <row r="97" spans="1:11" x14ac:dyDescent="0.2">
      <c r="A97" s="4">
        <v>0.293650793650794</v>
      </c>
      <c r="B97" s="4">
        <v>0.46031746031746001</v>
      </c>
      <c r="D97" s="4">
        <v>0.32539682539682502</v>
      </c>
      <c r="E97" s="4">
        <v>0.42857142857142899</v>
      </c>
      <c r="G97" s="4">
        <v>0.59842519685039397</v>
      </c>
      <c r="H97" s="4">
        <v>0.14960629921259799</v>
      </c>
      <c r="J97" s="4">
        <v>0.64566929133858297</v>
      </c>
      <c r="K97" s="4">
        <v>0.102362204724409</v>
      </c>
    </row>
    <row r="98" spans="1:11" x14ac:dyDescent="0.2">
      <c r="A98" s="4">
        <v>0.30158730158730201</v>
      </c>
      <c r="B98" s="4">
        <v>0.46031746031746001</v>
      </c>
      <c r="D98" s="4">
        <v>0.33333333333333298</v>
      </c>
      <c r="E98" s="4">
        <v>0.42857142857142899</v>
      </c>
      <c r="G98" s="4">
        <v>0.59842519685039397</v>
      </c>
      <c r="H98" s="4">
        <v>0.15748031496063</v>
      </c>
      <c r="J98" s="4">
        <v>0.65354330708661401</v>
      </c>
      <c r="K98" s="4">
        <v>0.102362204724409</v>
      </c>
    </row>
    <row r="99" spans="1:11" x14ac:dyDescent="0.2">
      <c r="A99" s="4">
        <v>0.30952380952380998</v>
      </c>
      <c r="B99" s="4">
        <v>0.46031746031746001</v>
      </c>
      <c r="D99" s="4">
        <v>0.341269841269841</v>
      </c>
      <c r="E99" s="4">
        <v>0.42857142857142899</v>
      </c>
      <c r="G99" s="4">
        <v>0.60629921259842501</v>
      </c>
      <c r="H99" s="4">
        <v>0.15748031496063</v>
      </c>
      <c r="J99" s="4">
        <v>0.66141732283464605</v>
      </c>
      <c r="K99" s="4">
        <v>0.102362204724409</v>
      </c>
    </row>
    <row r="100" spans="1:11" x14ac:dyDescent="0.2">
      <c r="A100" s="4">
        <v>0.317460317460317</v>
      </c>
      <c r="B100" s="4">
        <v>0.46031746031746001</v>
      </c>
      <c r="D100" s="4">
        <v>0.34920634920634902</v>
      </c>
      <c r="E100" s="4">
        <v>0.42857142857142899</v>
      </c>
      <c r="G100" s="4">
        <v>0.60629921259842501</v>
      </c>
      <c r="H100" s="4">
        <v>0.16535433070866101</v>
      </c>
      <c r="J100" s="4">
        <v>0.66929133858267698</v>
      </c>
      <c r="K100" s="4">
        <v>0.102362204724409</v>
      </c>
    </row>
    <row r="101" spans="1:11" x14ac:dyDescent="0.2">
      <c r="A101" s="4">
        <v>0.317460317460317</v>
      </c>
      <c r="B101" s="4">
        <v>0.46825396825396798</v>
      </c>
      <c r="D101" s="4">
        <v>0.35714285714285698</v>
      </c>
      <c r="E101" s="4">
        <v>0.42857142857142899</v>
      </c>
      <c r="G101" s="4">
        <v>0.61417322834645705</v>
      </c>
      <c r="H101" s="4">
        <v>0.16535433070866101</v>
      </c>
      <c r="J101" s="4">
        <v>0.67716535433070901</v>
      </c>
      <c r="K101" s="4">
        <v>0.102362204724409</v>
      </c>
    </row>
    <row r="102" spans="1:11" x14ac:dyDescent="0.2">
      <c r="A102" s="4">
        <v>0.32539682539682502</v>
      </c>
      <c r="B102" s="4">
        <v>0.46825396825396798</v>
      </c>
      <c r="D102" s="4">
        <v>0.365079365079365</v>
      </c>
      <c r="E102" s="4">
        <v>0.42857142857142899</v>
      </c>
      <c r="G102" s="4">
        <v>0.61417322834645705</v>
      </c>
      <c r="H102" s="4">
        <v>0.17322834645669299</v>
      </c>
      <c r="J102" s="4">
        <v>0.68503937007874005</v>
      </c>
      <c r="K102" s="4">
        <v>0.102362204724409</v>
      </c>
    </row>
    <row r="103" spans="1:11" x14ac:dyDescent="0.2">
      <c r="A103" s="4">
        <v>0.33333333333333298</v>
      </c>
      <c r="B103" s="4">
        <v>0.46825396825396798</v>
      </c>
      <c r="D103" s="4">
        <v>0.365079365079365</v>
      </c>
      <c r="E103" s="4">
        <v>0.43650793650793601</v>
      </c>
      <c r="G103" s="4">
        <v>0.62204724409448797</v>
      </c>
      <c r="H103" s="4">
        <v>0.17322834645669299</v>
      </c>
      <c r="J103" s="4">
        <v>0.69291338582677198</v>
      </c>
      <c r="K103" s="4">
        <v>0.102362204724409</v>
      </c>
    </row>
    <row r="104" spans="1:11" x14ac:dyDescent="0.2">
      <c r="A104" s="4">
        <v>0.341269841269841</v>
      </c>
      <c r="B104" s="4">
        <v>0.46825396825396798</v>
      </c>
      <c r="D104" s="4">
        <v>0.365079365079365</v>
      </c>
      <c r="E104" s="4">
        <v>0.44444444444444398</v>
      </c>
      <c r="G104" s="4">
        <v>0.62992125984252001</v>
      </c>
      <c r="H104" s="4">
        <v>0.17322834645669299</v>
      </c>
      <c r="J104" s="4">
        <v>0.70078740157480301</v>
      </c>
      <c r="K104" s="4">
        <v>0.102362204724409</v>
      </c>
    </row>
    <row r="105" spans="1:11" x14ac:dyDescent="0.2">
      <c r="A105" s="4">
        <v>0.341269841269841</v>
      </c>
      <c r="B105" s="4">
        <v>0.46923423419999999</v>
      </c>
      <c r="D105" s="4">
        <v>0.373014332</v>
      </c>
      <c r="E105" s="4">
        <v>0.44444444444444398</v>
      </c>
      <c r="G105" s="4">
        <v>0.63779527559055105</v>
      </c>
      <c r="H105" s="4">
        <v>0.17322834645669299</v>
      </c>
      <c r="J105" s="4">
        <v>0.70078740157480301</v>
      </c>
      <c r="K105" s="4">
        <v>0.110236220472441</v>
      </c>
    </row>
    <row r="106" spans="1:11" x14ac:dyDescent="0.2">
      <c r="A106" s="4">
        <v>0.341269841269841</v>
      </c>
      <c r="B106" s="4">
        <v>0.476190476190476</v>
      </c>
      <c r="D106" s="4">
        <v>0.37301587301587302</v>
      </c>
      <c r="E106" s="4">
        <v>0.44444444444444398</v>
      </c>
      <c r="G106" s="4">
        <v>0.64566929133858297</v>
      </c>
      <c r="H106" s="4">
        <v>0.17322834645669299</v>
      </c>
      <c r="J106" s="4">
        <v>0.70866141732283505</v>
      </c>
      <c r="K106" s="4">
        <v>0.110236220472441</v>
      </c>
    </row>
    <row r="107" spans="1:11" x14ac:dyDescent="0.2">
      <c r="A107" s="4">
        <v>0.34920634920634902</v>
      </c>
      <c r="B107" s="4">
        <v>0.476190476190476</v>
      </c>
      <c r="D107" s="4">
        <v>0.38095238095238099</v>
      </c>
      <c r="E107" s="4">
        <v>0.44444444444444398</v>
      </c>
      <c r="G107" s="4">
        <v>0.65354330708661401</v>
      </c>
      <c r="H107" s="4">
        <v>0.17322834645669299</v>
      </c>
      <c r="J107" s="4">
        <v>0.71653543307086598</v>
      </c>
      <c r="K107" s="4">
        <v>0.110236220472441</v>
      </c>
    </row>
    <row r="108" spans="1:11" x14ac:dyDescent="0.2">
      <c r="A108" s="4">
        <v>0.35714285714285698</v>
      </c>
      <c r="B108" s="4">
        <v>0.476190476190476</v>
      </c>
      <c r="D108" s="4">
        <v>0.38095238095238099</v>
      </c>
      <c r="E108" s="4">
        <v>0.452380952380952</v>
      </c>
      <c r="G108" s="4">
        <v>0.66141732283464605</v>
      </c>
      <c r="H108" s="4">
        <v>0.17322834645669299</v>
      </c>
      <c r="J108" s="4">
        <v>0.72440944881889802</v>
      </c>
      <c r="K108" s="4">
        <v>0.110236220472441</v>
      </c>
    </row>
    <row r="109" spans="1:11" x14ac:dyDescent="0.2">
      <c r="A109" s="4">
        <v>0.365079365079365</v>
      </c>
      <c r="B109" s="4">
        <v>0.476190476190476</v>
      </c>
      <c r="D109" s="4">
        <v>0.38095238095238099</v>
      </c>
      <c r="E109" s="4">
        <v>0.46031746031746001</v>
      </c>
      <c r="G109" s="4">
        <v>0.66929133858267698</v>
      </c>
      <c r="H109" s="4">
        <v>0.17322834645669299</v>
      </c>
      <c r="J109" s="4">
        <v>0.72440944881889802</v>
      </c>
      <c r="K109" s="4">
        <v>0.118110236220472</v>
      </c>
    </row>
    <row r="110" spans="1:11" x14ac:dyDescent="0.2">
      <c r="A110" s="4">
        <v>0.365079365079365</v>
      </c>
      <c r="B110" s="4">
        <v>0.48412698412698402</v>
      </c>
      <c r="D110" s="4">
        <v>0.38095238095238099</v>
      </c>
      <c r="E110" s="4">
        <v>0.46825396825396798</v>
      </c>
      <c r="G110" s="4">
        <v>0.66929133858267698</v>
      </c>
      <c r="H110" s="4">
        <v>0.181102362204724</v>
      </c>
      <c r="J110" s="4">
        <v>0.73228346456692905</v>
      </c>
      <c r="K110" s="4">
        <v>0.118110236220472</v>
      </c>
    </row>
    <row r="111" spans="1:11" x14ac:dyDescent="0.2">
      <c r="A111" s="4">
        <v>0.37301587301587302</v>
      </c>
      <c r="B111" s="4">
        <v>0.48412698412698402</v>
      </c>
      <c r="D111" s="4">
        <v>0.38888888888888901</v>
      </c>
      <c r="E111" s="4">
        <v>0.46825396825396798</v>
      </c>
      <c r="G111" s="4">
        <v>0.67716535433070901</v>
      </c>
      <c r="H111" s="4">
        <v>0.181102362204724</v>
      </c>
      <c r="J111" s="4">
        <v>0.74015748031496098</v>
      </c>
      <c r="K111" s="4">
        <v>0.118110236220472</v>
      </c>
    </row>
    <row r="112" spans="1:11" x14ac:dyDescent="0.2">
      <c r="A112" s="4">
        <v>0.38095238095238099</v>
      </c>
      <c r="B112" s="4">
        <v>0.48412698412698402</v>
      </c>
      <c r="D112" s="4">
        <v>0.39682539682539703</v>
      </c>
      <c r="E112" s="4">
        <v>0.46825396825396798</v>
      </c>
      <c r="G112" s="4">
        <v>0.68503937007874005</v>
      </c>
      <c r="H112" s="4">
        <v>0.181102362204724</v>
      </c>
      <c r="J112" s="4">
        <v>0.74803149606299202</v>
      </c>
      <c r="K112" s="4">
        <v>0.118110236220472</v>
      </c>
    </row>
    <row r="113" spans="1:11" x14ac:dyDescent="0.2">
      <c r="A113" s="4">
        <v>0.38888888888888901</v>
      </c>
      <c r="B113" s="4">
        <v>0.48412698412698402</v>
      </c>
      <c r="D113" s="4">
        <v>0.40476190476190499</v>
      </c>
      <c r="E113" s="4">
        <v>0.46825396825396798</v>
      </c>
      <c r="G113" s="4">
        <v>0.68503937007874005</v>
      </c>
      <c r="H113" s="4">
        <v>0.18897637795275599</v>
      </c>
      <c r="J113" s="4">
        <v>0.75590551181102394</v>
      </c>
      <c r="K113" s="4">
        <v>0.118110236220472</v>
      </c>
    </row>
    <row r="114" spans="1:11" x14ac:dyDescent="0.2">
      <c r="A114" s="4">
        <v>0.39682539682539703</v>
      </c>
      <c r="B114" s="4">
        <v>0.48412698412698402</v>
      </c>
      <c r="D114" s="4">
        <v>0.41269841269841301</v>
      </c>
      <c r="E114" s="4">
        <v>0.46825396825396798</v>
      </c>
      <c r="G114" s="4">
        <v>0.69291338582677198</v>
      </c>
      <c r="H114" s="4">
        <v>0.18897637795275599</v>
      </c>
      <c r="J114" s="4">
        <v>0.76377952755905498</v>
      </c>
      <c r="K114" s="4">
        <v>0.118110236220472</v>
      </c>
    </row>
    <row r="115" spans="1:11" x14ac:dyDescent="0.2">
      <c r="A115" s="4">
        <v>0.40476190476190499</v>
      </c>
      <c r="B115" s="4">
        <v>0.48412698412698402</v>
      </c>
      <c r="D115" s="4">
        <v>0.41269841269841301</v>
      </c>
      <c r="E115" s="4">
        <v>0.476190476190476</v>
      </c>
      <c r="G115" s="4">
        <v>0.69291338582677198</v>
      </c>
      <c r="H115" s="4">
        <v>0.196850393700787</v>
      </c>
      <c r="J115" s="4">
        <v>0.77165354330708702</v>
      </c>
      <c r="K115" s="4">
        <v>0.118110236220472</v>
      </c>
    </row>
    <row r="116" spans="1:11" x14ac:dyDescent="0.2">
      <c r="A116" s="4">
        <v>0.41269841269841301</v>
      </c>
      <c r="B116" s="4">
        <v>0.48412698412698402</v>
      </c>
      <c r="D116" s="4">
        <v>0.41269841269841301</v>
      </c>
      <c r="E116" s="4">
        <v>0.48412698412698402</v>
      </c>
      <c r="G116" s="4">
        <v>0.70078740157480301</v>
      </c>
      <c r="H116" s="4">
        <v>0.196850393700787</v>
      </c>
      <c r="J116" s="4">
        <v>0.77952755905511795</v>
      </c>
      <c r="K116" s="4">
        <v>0.118110236220472</v>
      </c>
    </row>
    <row r="117" spans="1:11" x14ac:dyDescent="0.2">
      <c r="A117" s="4">
        <v>0.42063492063492097</v>
      </c>
      <c r="B117" s="4">
        <v>0.48412698412698402</v>
      </c>
      <c r="D117" s="4">
        <v>0.42063492063492097</v>
      </c>
      <c r="E117" s="4">
        <v>0.48412698412698402</v>
      </c>
      <c r="G117" s="4">
        <v>0.70866141732283505</v>
      </c>
      <c r="H117" s="4">
        <v>0.196850393700787</v>
      </c>
      <c r="J117" s="4">
        <v>0.77952755905511795</v>
      </c>
      <c r="K117" s="4">
        <v>0.12598425196850399</v>
      </c>
    </row>
    <row r="118" spans="1:11" x14ac:dyDescent="0.2">
      <c r="A118" s="4">
        <v>0.42857142857142899</v>
      </c>
      <c r="B118" s="4">
        <v>0.48412698412698402</v>
      </c>
      <c r="D118" s="4">
        <v>0.42063492063492097</v>
      </c>
      <c r="E118" s="4">
        <v>0.49206349206349198</v>
      </c>
      <c r="G118" s="4">
        <v>0.71653543307086598</v>
      </c>
      <c r="H118" s="4">
        <v>0.196850393700787</v>
      </c>
      <c r="J118" s="4">
        <v>0.78740157480314998</v>
      </c>
      <c r="K118" s="4">
        <v>0.12598425196850399</v>
      </c>
    </row>
    <row r="119" spans="1:11" x14ac:dyDescent="0.2">
      <c r="A119" s="4">
        <v>0.42857142857142899</v>
      </c>
      <c r="B119" s="4">
        <v>0.49206349206349198</v>
      </c>
      <c r="D119" s="4">
        <v>0.42857142857142899</v>
      </c>
      <c r="E119" s="4">
        <v>0.49206349206349198</v>
      </c>
      <c r="G119" s="4">
        <v>0.72440944881889802</v>
      </c>
      <c r="H119" s="4">
        <v>0.196850393700787</v>
      </c>
      <c r="J119" s="4">
        <v>0.79527559055118102</v>
      </c>
      <c r="K119" s="4">
        <v>0.12598425196850399</v>
      </c>
    </row>
    <row r="120" spans="1:11" x14ac:dyDescent="0.2">
      <c r="A120" s="4">
        <v>0.43650793650793601</v>
      </c>
      <c r="B120" s="4">
        <v>0.49206349206349198</v>
      </c>
      <c r="D120" s="4">
        <v>0.43650793650793601</v>
      </c>
      <c r="E120" s="4">
        <v>0.49206349206349198</v>
      </c>
      <c r="G120" s="4">
        <v>0.73228346456692905</v>
      </c>
      <c r="H120" s="4">
        <v>0.196850393700787</v>
      </c>
      <c r="J120" s="4">
        <v>0.80314960629921295</v>
      </c>
      <c r="K120" s="4">
        <v>0.12598425196850399</v>
      </c>
    </row>
    <row r="121" spans="1:11" x14ac:dyDescent="0.2">
      <c r="A121" s="4">
        <v>0.44444444444444398</v>
      </c>
      <c r="B121" s="4">
        <v>0.49206349206349198</v>
      </c>
      <c r="D121" s="4">
        <v>0.43650793650793601</v>
      </c>
      <c r="E121" s="4">
        <v>0.5</v>
      </c>
      <c r="G121" s="4">
        <v>0.74015748031496098</v>
      </c>
      <c r="H121" s="4">
        <v>0.196850393700787</v>
      </c>
      <c r="J121" s="4">
        <v>0.81102362204724399</v>
      </c>
      <c r="K121" s="4">
        <v>0.12598425196850399</v>
      </c>
    </row>
    <row r="122" spans="1:11" x14ac:dyDescent="0.2">
      <c r="A122" s="4">
        <v>0.44444444444444398</v>
      </c>
      <c r="B122" s="4">
        <v>0.5</v>
      </c>
      <c r="D122" s="4">
        <v>0.44444444444444398</v>
      </c>
      <c r="E122" s="4">
        <v>0.5</v>
      </c>
      <c r="G122" s="4">
        <v>0.74803149606299202</v>
      </c>
      <c r="H122" s="4">
        <v>0.196850393700787</v>
      </c>
      <c r="J122" s="4">
        <v>0.81889763779527602</v>
      </c>
      <c r="K122" s="4">
        <v>0.12598425196850399</v>
      </c>
    </row>
    <row r="123" spans="1:11" x14ac:dyDescent="0.2">
      <c r="A123" s="4">
        <v>0.452380952380952</v>
      </c>
      <c r="B123" s="4">
        <v>0.5</v>
      </c>
      <c r="D123" s="4">
        <v>0.452380952380952</v>
      </c>
      <c r="E123" s="4">
        <v>0.5</v>
      </c>
      <c r="G123" s="4">
        <v>0.74803149606299202</v>
      </c>
      <c r="H123" s="4">
        <v>0.20472440944881901</v>
      </c>
      <c r="J123" s="4">
        <v>0.82677165354330695</v>
      </c>
      <c r="K123" s="4">
        <v>0.12598425196850399</v>
      </c>
    </row>
    <row r="124" spans="1:11" x14ac:dyDescent="0.2">
      <c r="A124" s="4">
        <v>0.46031746031746001</v>
      </c>
      <c r="B124" s="4">
        <v>0.5</v>
      </c>
      <c r="D124" s="4">
        <v>0.46031746031746001</v>
      </c>
      <c r="E124" s="4">
        <v>0.5</v>
      </c>
      <c r="G124" s="4">
        <v>0.74803149606299202</v>
      </c>
      <c r="H124" s="4">
        <v>0.21259842519684999</v>
      </c>
      <c r="J124" s="4">
        <v>0.83464566929133799</v>
      </c>
      <c r="K124" s="4">
        <v>0.12598425196850399</v>
      </c>
    </row>
    <row r="125" spans="1:11" x14ac:dyDescent="0.2">
      <c r="A125" s="4">
        <v>0.46825396825396798</v>
      </c>
      <c r="B125" s="4">
        <v>0.5</v>
      </c>
      <c r="D125" s="4">
        <v>0.46825396825396798</v>
      </c>
      <c r="E125" s="4">
        <v>0.5</v>
      </c>
      <c r="G125" s="4">
        <v>0.75590551181102394</v>
      </c>
      <c r="H125" s="4">
        <v>0.21259842519684999</v>
      </c>
      <c r="J125" s="4">
        <v>0.84251968503937003</v>
      </c>
      <c r="K125" s="4">
        <v>0.12598425196850399</v>
      </c>
    </row>
    <row r="126" spans="1:11" x14ac:dyDescent="0.2">
      <c r="A126" s="4">
        <v>0.476190476190476</v>
      </c>
      <c r="B126" s="4">
        <v>0.5</v>
      </c>
      <c r="D126" s="4">
        <v>0.476190476190476</v>
      </c>
      <c r="E126" s="4">
        <v>0.5</v>
      </c>
      <c r="G126" s="4">
        <v>0.76377952755905498</v>
      </c>
      <c r="H126" s="4">
        <v>0.21259842519684999</v>
      </c>
      <c r="J126" s="4">
        <v>0.85039370078740195</v>
      </c>
      <c r="K126" s="4">
        <v>0.12598425196850399</v>
      </c>
    </row>
    <row r="127" spans="1:11" x14ac:dyDescent="0.2">
      <c r="A127" s="4">
        <v>0.476190476190476</v>
      </c>
      <c r="B127" s="4">
        <v>0.50793650793650802</v>
      </c>
      <c r="D127" s="4">
        <v>0.48412698412698402</v>
      </c>
      <c r="E127" s="4">
        <v>0.5</v>
      </c>
      <c r="G127" s="4">
        <v>0.77165354330708702</v>
      </c>
      <c r="H127" s="4">
        <v>0.21259842519684999</v>
      </c>
      <c r="J127" s="4">
        <v>0.85826771653543299</v>
      </c>
      <c r="K127" s="4">
        <v>0.12598425196850399</v>
      </c>
    </row>
    <row r="128" spans="1:11" x14ac:dyDescent="0.2">
      <c r="A128" s="4">
        <v>0.48412698412698402</v>
      </c>
      <c r="B128" s="4">
        <v>0.50793650793650802</v>
      </c>
      <c r="D128" s="4">
        <v>0.48412698412698402</v>
      </c>
      <c r="E128" s="4">
        <v>0.50793650793650802</v>
      </c>
      <c r="G128" s="4">
        <v>0.77952755905511795</v>
      </c>
      <c r="H128" s="4">
        <v>0.21259842519684999</v>
      </c>
      <c r="J128" s="4">
        <v>0.86614173228346403</v>
      </c>
      <c r="K128" s="4">
        <v>0.12598425196850399</v>
      </c>
    </row>
    <row r="129" spans="1:11" x14ac:dyDescent="0.2">
      <c r="A129" s="4">
        <v>0.49206349206349198</v>
      </c>
      <c r="B129" s="4">
        <v>0.50793650793650802</v>
      </c>
      <c r="D129" s="4">
        <v>0.49206349206349198</v>
      </c>
      <c r="E129" s="4">
        <v>0.50793650793650802</v>
      </c>
      <c r="G129" s="4">
        <v>0.78740157480314998</v>
      </c>
      <c r="H129" s="4">
        <v>0.21259842519684999</v>
      </c>
      <c r="J129" s="4">
        <v>0.87401574803149595</v>
      </c>
      <c r="K129" s="4">
        <v>0.12598425196850399</v>
      </c>
    </row>
  </sheetData>
  <pageMargins left="0" right="0" top="0.39374999999999999" bottom="0.39374999999999999" header="0" footer="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7:E20"/>
  <sheetViews>
    <sheetView tabSelected="1" workbookViewId="0">
      <selection activeCell="D3" sqref="D3"/>
    </sheetView>
  </sheetViews>
  <sheetFormatPr baseColWidth="10" defaultRowHeight="14.25" x14ac:dyDescent="0.2"/>
  <cols>
    <col min="1" max="1" width="13.125" style="1" customWidth="1"/>
    <col min="2" max="5" width="10.625" customWidth="1"/>
  </cols>
  <sheetData>
    <row r="7" spans="1:5" s="1" customFormat="1" x14ac:dyDescent="0.2">
      <c r="B7" s="6" t="s">
        <v>9</v>
      </c>
      <c r="C7" s="6" t="s">
        <v>10</v>
      </c>
      <c r="D7" s="6" t="s">
        <v>11</v>
      </c>
      <c r="E7" s="6" t="s">
        <v>12</v>
      </c>
    </row>
    <row r="9" spans="1:5" x14ac:dyDescent="0.2">
      <c r="A9" s="1" t="s">
        <v>0</v>
      </c>
      <c r="B9">
        <f>34/123</f>
        <v>0.27642276422764228</v>
      </c>
      <c r="C9">
        <f>57/123</f>
        <v>0.46341463414634149</v>
      </c>
      <c r="D9">
        <f>74/123</f>
        <v>0.60162601626016265</v>
      </c>
      <c r="E9">
        <f>83/123</f>
        <v>0.67479674796747968</v>
      </c>
    </row>
    <row r="10" spans="1:5" x14ac:dyDescent="0.2">
      <c r="A10" s="1" t="s">
        <v>1</v>
      </c>
      <c r="B10">
        <f>2/123</f>
        <v>1.6260162601626018E-2</v>
      </c>
      <c r="C10">
        <f>2/123</f>
        <v>1.6260162601626018E-2</v>
      </c>
      <c r="D10">
        <f>14/123</f>
        <v>0.11382113821138211</v>
      </c>
      <c r="E10">
        <f>76/123</f>
        <v>0.61788617886178865</v>
      </c>
    </row>
    <row r="11" spans="1:5" x14ac:dyDescent="0.2">
      <c r="A11" s="1" t="s">
        <v>2</v>
      </c>
      <c r="B11">
        <f>3/132</f>
        <v>2.2727272727272728E-2</v>
      </c>
      <c r="C11">
        <f>3/123</f>
        <v>2.4390243902439025E-2</v>
      </c>
      <c r="D11">
        <f>3/123</f>
        <v>2.4390243902439025E-2</v>
      </c>
      <c r="E11">
        <f>3/123</f>
        <v>2.4390243902439025E-2</v>
      </c>
    </row>
    <row r="12" spans="1:5" x14ac:dyDescent="0.2">
      <c r="A12" s="1" t="s">
        <v>3</v>
      </c>
      <c r="B12">
        <v>0</v>
      </c>
      <c r="C12">
        <v>0</v>
      </c>
      <c r="D12">
        <v>0</v>
      </c>
      <c r="E12">
        <v>0</v>
      </c>
    </row>
    <row r="13" spans="1:5" x14ac:dyDescent="0.2">
      <c r="A13" s="1" t="s">
        <v>4</v>
      </c>
      <c r="B13">
        <v>0</v>
      </c>
      <c r="C13">
        <v>0</v>
      </c>
      <c r="D13">
        <v>0</v>
      </c>
      <c r="E13">
        <v>0</v>
      </c>
    </row>
    <row r="18" spans="1:1" x14ac:dyDescent="0.2">
      <c r="A18" s="7"/>
    </row>
    <row r="19" spans="1:1" x14ac:dyDescent="0.2">
      <c r="A19" s="7"/>
    </row>
    <row r="20" spans="1:1" x14ac:dyDescent="0.2">
      <c r="A20" s="7"/>
    </row>
  </sheetData>
  <pageMargins left="0" right="0" top="0.39374999999999999" bottom="0.39374999999999999" header="0" footer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d</vt:lpstr>
      <vt:lpstr>e</vt:lpstr>
      <vt:lpstr>f</vt:lpstr>
      <vt:lpstr>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Hoffmann</dc:creator>
  <cp:lastModifiedBy>Martin Hoffmann</cp:lastModifiedBy>
  <cp:revision>8</cp:revision>
  <dcterms:created xsi:type="dcterms:W3CDTF">2021-08-02T09:32:38Z</dcterms:created>
  <dcterms:modified xsi:type="dcterms:W3CDTF">2021-08-02T15:22:02Z</dcterms:modified>
</cp:coreProperties>
</file>